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koyama Nephrol\Desktop\"/>
    </mc:Choice>
  </mc:AlternateContent>
  <xr:revisionPtr revIDLastSave="0" documentId="8_{1DACC033-0B9B-460B-9D80-E8A8F3AFD692}" xr6:coauthVersionLast="45" xr6:coauthVersionMax="45" xr10:uidLastSave="{00000000-0000-0000-0000-000000000000}"/>
  <bookViews>
    <workbookView xWindow="-60" yWindow="-60" windowWidth="28920" windowHeight="17520" xr2:uid="{48D5BA36-D21D-40C8-AEE3-18D945D776BD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3" i="1"/>
</calcChain>
</file>

<file path=xl/sharedStrings.xml><?xml version="1.0" encoding="utf-8"?>
<sst xmlns="http://schemas.openxmlformats.org/spreadsheetml/2006/main" count="89" uniqueCount="87">
  <si>
    <t>mPSL</t>
  </si>
  <si>
    <t>FK</t>
  </si>
  <si>
    <t>CIN</t>
  </si>
  <si>
    <t>Cr2008</t>
  </si>
  <si>
    <t>eGFR2008</t>
  </si>
  <si>
    <t>ALP2008</t>
  </si>
  <si>
    <t>BS2008</t>
  </si>
  <si>
    <t>TG2008</t>
  </si>
  <si>
    <t>HDL2008</t>
  </si>
  <si>
    <t>LDL2008</t>
  </si>
  <si>
    <t>LDLHDL比2008</t>
  </si>
  <si>
    <t>Tchol2008</t>
  </si>
  <si>
    <t>nonHDL-C2008</t>
  </si>
  <si>
    <t>eGFR2016</t>
  </si>
  <si>
    <t>nonHDL2016 C</t>
  </si>
  <si>
    <t>T-chol2016</t>
  </si>
  <si>
    <t>TG2016</t>
  </si>
  <si>
    <t>HDL2016</t>
  </si>
  <si>
    <t>LDL2016</t>
  </si>
  <si>
    <t>LDLHDL比2016</t>
  </si>
  <si>
    <t>非ADPN比変化率2016</t>
  </si>
  <si>
    <t>ALP2016</t>
  </si>
  <si>
    <t>BS2016</t>
  </si>
  <si>
    <t>BMI2008</t>
  </si>
  <si>
    <t>BMI2016</t>
  </si>
  <si>
    <t>CVD</t>
  </si>
  <si>
    <t>Statin</t>
  </si>
  <si>
    <t>ARB</t>
  </si>
  <si>
    <t>ACAI2008</t>
  </si>
  <si>
    <t>ACAI2016</t>
  </si>
  <si>
    <t>CTRP-9/Cr2016</t>
  </si>
  <si>
    <t>CTRP9/Cr2008</t>
  </si>
  <si>
    <t>Age at transplantation</t>
    <phoneticPr fontId="1"/>
  </si>
  <si>
    <t>posttransplant DM</t>
    <phoneticPr fontId="1"/>
  </si>
  <si>
    <t>Anti-hypertensive drugs</t>
    <phoneticPr fontId="1"/>
  </si>
  <si>
    <t>Calcineurin inhibitors</t>
    <phoneticPr fontId="1"/>
  </si>
  <si>
    <t>Insulin</t>
    <phoneticPr fontId="1"/>
  </si>
  <si>
    <t>Oral anti-diabetic drugs</t>
    <phoneticPr fontId="1"/>
  </si>
  <si>
    <t>Sex</t>
    <phoneticPr fontId="1"/>
  </si>
  <si>
    <t>Time since Tx (months) in 2016</t>
    <phoneticPr fontId="1"/>
  </si>
  <si>
    <t>Age in 2008</t>
    <phoneticPr fontId="1"/>
  </si>
  <si>
    <t>Serum Ca2008</t>
    <phoneticPr fontId="1"/>
  </si>
  <si>
    <t>SerumＰ2008</t>
    <phoneticPr fontId="1"/>
  </si>
  <si>
    <t>Total ADPN2008</t>
    <phoneticPr fontId="1"/>
  </si>
  <si>
    <t>HMW-ADPN2008</t>
    <phoneticPr fontId="1"/>
  </si>
  <si>
    <t>MMW-ADPN2008</t>
    <phoneticPr fontId="1"/>
  </si>
  <si>
    <t>LMW-ADPN2008</t>
    <phoneticPr fontId="1"/>
  </si>
  <si>
    <t>non HMW-ADPN2008</t>
    <phoneticPr fontId="1"/>
  </si>
  <si>
    <t>HMW-ADPN ratio 2008</t>
    <phoneticPr fontId="1"/>
  </si>
  <si>
    <t>MMW-ADPN ratio 2008</t>
    <phoneticPr fontId="1"/>
  </si>
  <si>
    <t>LMW-ADPN ratio 2008</t>
    <phoneticPr fontId="1"/>
  </si>
  <si>
    <t>non HMW-ADPN ratio 2008</t>
    <phoneticPr fontId="1"/>
  </si>
  <si>
    <t>sCr2016</t>
    <phoneticPr fontId="1"/>
  </si>
  <si>
    <t>Change in eGFR20162008</t>
    <phoneticPr fontId="1"/>
  </si>
  <si>
    <t>Change in non HDL 20162008</t>
    <phoneticPr fontId="1"/>
  </si>
  <si>
    <t>Change in LDL-C 20162008</t>
    <phoneticPr fontId="1"/>
  </si>
  <si>
    <t>Change in HDL-C 20162008</t>
    <phoneticPr fontId="1"/>
  </si>
  <si>
    <t>total ADPN2016</t>
    <phoneticPr fontId="1"/>
  </si>
  <si>
    <t>HMW-ADPN2016</t>
    <phoneticPr fontId="1"/>
  </si>
  <si>
    <t>MMW-ADPN2016</t>
    <phoneticPr fontId="1"/>
  </si>
  <si>
    <t>LMW-ADPN2016</t>
    <phoneticPr fontId="1"/>
  </si>
  <si>
    <t>non HMW-ADPN2016</t>
    <phoneticPr fontId="1"/>
  </si>
  <si>
    <t>non HMW-ADPN ratio 2016</t>
    <phoneticPr fontId="1"/>
  </si>
  <si>
    <t>Change in total ADPN2016</t>
    <phoneticPr fontId="1"/>
  </si>
  <si>
    <t>Change in HMW-ADPN 2016</t>
    <phoneticPr fontId="1"/>
  </si>
  <si>
    <t>Change in MMW-ADPN2016</t>
    <phoneticPr fontId="1"/>
  </si>
  <si>
    <t>Changein LMW-ADPN2016</t>
    <phoneticPr fontId="1"/>
  </si>
  <si>
    <t>Change in nonHMW-ADPN変化率2016</t>
    <phoneticPr fontId="1"/>
  </si>
  <si>
    <t>HMW-ADPN ratio2016</t>
    <phoneticPr fontId="1"/>
  </si>
  <si>
    <t>MMW-ADPN ratio 2016</t>
    <phoneticPr fontId="1"/>
  </si>
  <si>
    <t>LMW-ADPN ratio 2016</t>
    <phoneticPr fontId="1"/>
  </si>
  <si>
    <t>Change in HMW-ADPN ratio 2016</t>
    <phoneticPr fontId="1"/>
  </si>
  <si>
    <t>Change in MMW-ADPN ratio2016</t>
    <phoneticPr fontId="1"/>
  </si>
  <si>
    <t>Change  in LMW-ADPN ratio 2016</t>
    <phoneticPr fontId="1"/>
  </si>
  <si>
    <t>Change  in sCr</t>
    <phoneticPr fontId="1"/>
  </si>
  <si>
    <t>serum Ca2016</t>
    <phoneticPr fontId="1"/>
  </si>
  <si>
    <t>Change in BMI</t>
    <phoneticPr fontId="1"/>
  </si>
  <si>
    <t>serum Ｐ2016</t>
    <phoneticPr fontId="1"/>
  </si>
  <si>
    <t>Bisphosphonates</t>
    <phoneticPr fontId="1"/>
  </si>
  <si>
    <t>Change in ACAI</t>
    <phoneticPr fontId="1"/>
  </si>
  <si>
    <t>Change in TG</t>
    <phoneticPr fontId="1"/>
  </si>
  <si>
    <t>CTRP9 2008 final conc(pg/ml)</t>
    <phoneticPr fontId="1"/>
  </si>
  <si>
    <t>CTRP9 2016 final conc(pg/ml)</t>
    <phoneticPr fontId="1"/>
  </si>
  <si>
    <t>Change in CTRP9</t>
    <phoneticPr fontId="1"/>
  </si>
  <si>
    <t>Change in CTRP9/Cr</t>
    <phoneticPr fontId="1"/>
  </si>
  <si>
    <t>eGFR2008 changing rate</t>
    <phoneticPr fontId="1"/>
  </si>
  <si>
    <t>Case 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ABF47-BE71-4932-97B0-A3C9AA256F4B}">
  <dimension ref="A1:CK51"/>
  <sheetViews>
    <sheetView tabSelected="1" topLeftCell="CD1" workbookViewId="0">
      <selection activeCell="B55" sqref="B55"/>
    </sheetView>
  </sheetViews>
  <sheetFormatPr defaultRowHeight="18.75" x14ac:dyDescent="0.4"/>
  <cols>
    <col min="1" max="1" width="8.5" bestFit="1" customWidth="1"/>
    <col min="2" max="2" width="18.5" bestFit="1" customWidth="1"/>
    <col min="3" max="3" width="21.5" bestFit="1" customWidth="1"/>
    <col min="4" max="4" width="30.5" bestFit="1" customWidth="1"/>
    <col min="5" max="5" width="6.625" bestFit="1" customWidth="1"/>
    <col min="6" max="6" width="21" bestFit="1" customWidth="1"/>
    <col min="7" max="7" width="3.875" bestFit="1" customWidth="1"/>
    <col min="8" max="8" width="23.5" bestFit="1" customWidth="1"/>
    <col min="9" max="9" width="7.375" bestFit="1" customWidth="1"/>
    <col min="10" max="10" width="23.125" bestFit="1" customWidth="1"/>
    <col min="11" max="11" width="4.5" bestFit="1" customWidth="1"/>
    <col min="12" max="12" width="4.625" bestFit="1" customWidth="1"/>
    <col min="13" max="13" width="11.5" bestFit="1" customWidth="1"/>
    <col min="14" max="14" width="7.375" bestFit="1" customWidth="1"/>
    <col min="15" max="15" width="10.25" bestFit="1" customWidth="1"/>
    <col min="16" max="16" width="23.75" bestFit="1" customWidth="1"/>
    <col min="17" max="17" width="9.125" bestFit="1" customWidth="1"/>
    <col min="18" max="18" width="14.125" bestFit="1" customWidth="1"/>
    <col min="19" max="19" width="13.125" bestFit="1" customWidth="1"/>
    <col min="20" max="20" width="7.875" bestFit="1" customWidth="1"/>
    <col min="21" max="21" width="8" bestFit="1" customWidth="1"/>
    <col min="22" max="22" width="9.375" bestFit="1" customWidth="1"/>
    <col min="23" max="23" width="9.125" bestFit="1" customWidth="1"/>
    <col min="24" max="24" width="15.375" bestFit="1" customWidth="1"/>
    <col min="25" max="25" width="10.25" bestFit="1" customWidth="1"/>
    <col min="26" max="26" width="15.25" bestFit="1" customWidth="1"/>
    <col min="27" max="27" width="16.125" bestFit="1" customWidth="1"/>
    <col min="28" max="28" width="17.25" bestFit="1" customWidth="1"/>
    <col min="29" max="29" width="17.625" bestFit="1" customWidth="1"/>
    <col min="30" max="30" width="16.875" bestFit="1" customWidth="1"/>
    <col min="31" max="31" width="21.375" bestFit="1" customWidth="1"/>
    <col min="32" max="32" width="22.5" bestFit="1" customWidth="1"/>
    <col min="33" max="33" width="22.875" bestFit="1" customWidth="1"/>
    <col min="34" max="34" width="22.25" bestFit="1" customWidth="1"/>
    <col min="35" max="35" width="26.625" bestFit="1" customWidth="1"/>
    <col min="36" max="36" width="8.375" bestFit="1" customWidth="1"/>
    <col min="37" max="37" width="10.25" bestFit="1" customWidth="1"/>
    <col min="38" max="38" width="24.875" bestFit="1" customWidth="1"/>
    <col min="39" max="39" width="14.875" bestFit="1" customWidth="1"/>
    <col min="40" max="40" width="11.25" bestFit="1" customWidth="1"/>
    <col min="41" max="41" width="8" bestFit="1" customWidth="1"/>
    <col min="42" max="42" width="9.375" bestFit="1" customWidth="1"/>
    <col min="43" max="43" width="9.125" bestFit="1" customWidth="1"/>
    <col min="44" max="44" width="15.375" bestFit="1" customWidth="1"/>
    <col min="45" max="45" width="28.625" bestFit="1" customWidth="1"/>
    <col min="46" max="46" width="26.5" bestFit="1" customWidth="1"/>
    <col min="47" max="47" width="26.75" bestFit="1" customWidth="1"/>
    <col min="48" max="48" width="15.5" bestFit="1" customWidth="1"/>
    <col min="49" max="49" width="17.25" bestFit="1" customWidth="1"/>
    <col min="50" max="50" width="17.625" bestFit="1" customWidth="1"/>
    <col min="51" max="51" width="16.875" bestFit="1" customWidth="1"/>
    <col min="52" max="52" width="21.375" bestFit="1" customWidth="1"/>
    <col min="53" max="53" width="26.625" bestFit="1" customWidth="1"/>
    <col min="54" max="54" width="25.625" bestFit="1" customWidth="1"/>
    <col min="55" max="55" width="27.875" bestFit="1" customWidth="1"/>
    <col min="56" max="56" width="27.75" bestFit="1" customWidth="1"/>
    <col min="57" max="57" width="26.5" bestFit="1" customWidth="1"/>
    <col min="58" max="58" width="37" bestFit="1" customWidth="1"/>
    <col min="59" max="59" width="21.875" bestFit="1" customWidth="1"/>
    <col min="60" max="60" width="22.875" bestFit="1" customWidth="1"/>
    <col min="61" max="61" width="22.25" bestFit="1" customWidth="1"/>
    <col min="62" max="62" width="26.625" bestFit="1" customWidth="1"/>
    <col min="63" max="63" width="32.625" bestFit="1" customWidth="1"/>
    <col min="64" max="64" width="32.5" bestFit="1" customWidth="1"/>
    <col min="65" max="65" width="32.875" bestFit="1" customWidth="1"/>
    <col min="66" max="66" width="21.25" bestFit="1" customWidth="1"/>
    <col min="67" max="67" width="14.375" bestFit="1" customWidth="1"/>
    <col min="68" max="68" width="9.125" bestFit="1" customWidth="1"/>
    <col min="69" max="69" width="14" bestFit="1" customWidth="1"/>
    <col min="70" max="70" width="8" bestFit="1" customWidth="1"/>
    <col min="71" max="71" width="7.875" bestFit="1" customWidth="1"/>
    <col min="72" max="73" width="11.625" bestFit="1" customWidth="1"/>
    <col min="74" max="74" width="14.625" bestFit="1" customWidth="1"/>
    <col min="75" max="75" width="13.625" bestFit="1" customWidth="1"/>
    <col min="76" max="76" width="17.25" bestFit="1" customWidth="1"/>
    <col min="77" max="77" width="5.375" bestFit="1" customWidth="1"/>
    <col min="78" max="78" width="6.5" bestFit="1" customWidth="1"/>
    <col min="79" max="79" width="5.25" bestFit="1" customWidth="1"/>
    <col min="80" max="81" width="9.75" bestFit="1" customWidth="1"/>
    <col min="82" max="82" width="15.375" bestFit="1" customWidth="1"/>
    <col min="83" max="83" width="13.5" bestFit="1" customWidth="1"/>
    <col min="84" max="85" width="29.25" bestFit="1" customWidth="1"/>
    <col min="86" max="86" width="17.25" bestFit="1" customWidth="1"/>
    <col min="87" max="87" width="15.5" bestFit="1" customWidth="1"/>
    <col min="88" max="88" width="14.625" bestFit="1" customWidth="1"/>
    <col min="89" max="89" width="20.25" bestFit="1" customWidth="1"/>
  </cols>
  <sheetData>
    <row r="1" spans="1:89" x14ac:dyDescent="0.4">
      <c r="A1" t="s">
        <v>86</v>
      </c>
      <c r="B1" t="s">
        <v>33</v>
      </c>
      <c r="C1" t="s">
        <v>32</v>
      </c>
      <c r="D1" t="s">
        <v>39</v>
      </c>
      <c r="E1" t="s">
        <v>0</v>
      </c>
      <c r="F1" t="s">
        <v>35</v>
      </c>
      <c r="G1" t="s">
        <v>1</v>
      </c>
      <c r="H1" t="s">
        <v>34</v>
      </c>
      <c r="I1" t="s">
        <v>36</v>
      </c>
      <c r="J1" t="s">
        <v>37</v>
      </c>
      <c r="K1" t="s">
        <v>38</v>
      </c>
      <c r="L1" t="s">
        <v>2</v>
      </c>
      <c r="M1" t="s">
        <v>40</v>
      </c>
      <c r="N1" t="s">
        <v>3</v>
      </c>
      <c r="O1" t="s">
        <v>4</v>
      </c>
      <c r="P1" t="s">
        <v>85</v>
      </c>
      <c r="Q1" t="s">
        <v>5</v>
      </c>
      <c r="R1" t="s">
        <v>41</v>
      </c>
      <c r="S1" t="s">
        <v>42</v>
      </c>
      <c r="T1" t="s">
        <v>6</v>
      </c>
      <c r="U1" t="s">
        <v>7</v>
      </c>
      <c r="V1" t="s">
        <v>8</v>
      </c>
      <c r="W1" t="s">
        <v>9</v>
      </c>
      <c r="X1" t="s">
        <v>10</v>
      </c>
      <c r="Y1" t="s">
        <v>11</v>
      </c>
      <c r="Z1" t="s">
        <v>1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  <c r="AG1" t="s">
        <v>49</v>
      </c>
      <c r="AH1" t="s">
        <v>50</v>
      </c>
      <c r="AI1" t="s">
        <v>51</v>
      </c>
      <c r="AJ1" t="s">
        <v>52</v>
      </c>
      <c r="AK1" t="s">
        <v>13</v>
      </c>
      <c r="AL1" t="s">
        <v>53</v>
      </c>
      <c r="AM1" t="s">
        <v>14</v>
      </c>
      <c r="AN1" t="s">
        <v>15</v>
      </c>
      <c r="AO1" t="s">
        <v>16</v>
      </c>
      <c r="AP1" t="s">
        <v>17</v>
      </c>
      <c r="AQ1" t="s">
        <v>18</v>
      </c>
      <c r="AR1" t="s">
        <v>19</v>
      </c>
      <c r="AS1" t="s">
        <v>54</v>
      </c>
      <c r="AT1" t="s">
        <v>55</v>
      </c>
      <c r="AU1" t="s">
        <v>56</v>
      </c>
      <c r="AV1" t="s">
        <v>57</v>
      </c>
      <c r="AW1" t="s">
        <v>58</v>
      </c>
      <c r="AX1" t="s">
        <v>59</v>
      </c>
      <c r="AY1" t="s">
        <v>60</v>
      </c>
      <c r="AZ1" t="s">
        <v>61</v>
      </c>
      <c r="BA1" t="s">
        <v>62</v>
      </c>
      <c r="BB1" t="s">
        <v>63</v>
      </c>
      <c r="BC1" t="s">
        <v>64</v>
      </c>
      <c r="BD1" t="s">
        <v>65</v>
      </c>
      <c r="BE1" t="s">
        <v>66</v>
      </c>
      <c r="BF1" t="s">
        <v>67</v>
      </c>
      <c r="BG1" t="s">
        <v>68</v>
      </c>
      <c r="BH1" t="s">
        <v>69</v>
      </c>
      <c r="BI1" t="s">
        <v>70</v>
      </c>
      <c r="BJ1" t="s">
        <v>62</v>
      </c>
      <c r="BK1" t="s">
        <v>71</v>
      </c>
      <c r="BL1" t="s">
        <v>72</v>
      </c>
      <c r="BM1" t="s">
        <v>73</v>
      </c>
      <c r="BN1" t="s">
        <v>20</v>
      </c>
      <c r="BO1" t="s">
        <v>74</v>
      </c>
      <c r="BP1" t="s">
        <v>21</v>
      </c>
      <c r="BQ1" t="s">
        <v>75</v>
      </c>
      <c r="BR1" t="s">
        <v>16</v>
      </c>
      <c r="BS1" t="s">
        <v>22</v>
      </c>
      <c r="BT1" t="s">
        <v>23</v>
      </c>
      <c r="BU1" t="s">
        <v>24</v>
      </c>
      <c r="BV1" t="s">
        <v>76</v>
      </c>
      <c r="BW1" t="s">
        <v>77</v>
      </c>
      <c r="BX1" t="s">
        <v>78</v>
      </c>
      <c r="BY1" t="s">
        <v>25</v>
      </c>
      <c r="BZ1" t="s">
        <v>26</v>
      </c>
      <c r="CA1" t="s">
        <v>27</v>
      </c>
      <c r="CB1" t="s">
        <v>28</v>
      </c>
      <c r="CC1" t="s">
        <v>29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30</v>
      </c>
      <c r="CJ1" t="s">
        <v>31</v>
      </c>
      <c r="CK1" t="s">
        <v>84</v>
      </c>
    </row>
    <row r="2" spans="1:89" x14ac:dyDescent="0.4">
      <c r="A2">
        <v>1</v>
      </c>
      <c r="B2">
        <v>0</v>
      </c>
      <c r="C2">
        <v>21</v>
      </c>
      <c r="D2">
        <v>315</v>
      </c>
      <c r="E2">
        <v>1</v>
      </c>
      <c r="F2">
        <v>1</v>
      </c>
      <c r="G2">
        <v>0</v>
      </c>
      <c r="H2">
        <v>1</v>
      </c>
      <c r="I2">
        <v>0</v>
      </c>
      <c r="J2">
        <v>0</v>
      </c>
      <c r="K2">
        <v>2</v>
      </c>
      <c r="L2">
        <v>0</v>
      </c>
      <c r="M2">
        <v>49</v>
      </c>
      <c r="N2">
        <v>0.85</v>
      </c>
      <c r="O2">
        <v>56</v>
      </c>
      <c r="P2">
        <v>-0.96</v>
      </c>
      <c r="Q2">
        <v>125</v>
      </c>
      <c r="R2">
        <v>8.6999999999999993</v>
      </c>
      <c r="S2">
        <v>3.9</v>
      </c>
      <c r="T2">
        <v>73</v>
      </c>
      <c r="U2">
        <v>87</v>
      </c>
      <c r="V2">
        <v>101</v>
      </c>
      <c r="W2">
        <v>93</v>
      </c>
      <c r="X2">
        <v>0.92</v>
      </c>
      <c r="Y2">
        <v>211.4</v>
      </c>
      <c r="Z2">
        <v>110.4</v>
      </c>
      <c r="AA2">
        <v>13.83</v>
      </c>
      <c r="AB2">
        <v>7.52</v>
      </c>
      <c r="AC2">
        <v>2.81</v>
      </c>
      <c r="AD2">
        <v>3.5</v>
      </c>
      <c r="AE2">
        <v>6.31</v>
      </c>
      <c r="AF2">
        <v>54.4</v>
      </c>
      <c r="AG2">
        <v>20.3</v>
      </c>
      <c r="AH2">
        <v>25.3</v>
      </c>
      <c r="AI2">
        <v>45.6</v>
      </c>
      <c r="AJ2">
        <v>0.87</v>
      </c>
      <c r="AK2">
        <v>54.6</v>
      </c>
      <c r="AL2">
        <v>-1.4</v>
      </c>
      <c r="AM2">
        <v>117.2</v>
      </c>
      <c r="AN2">
        <v>213.2</v>
      </c>
      <c r="AO2">
        <v>86</v>
      </c>
      <c r="AP2">
        <v>96</v>
      </c>
      <c r="AQ2">
        <v>100</v>
      </c>
      <c r="AR2">
        <v>1.0416666699999999</v>
      </c>
      <c r="AS2">
        <v>0.85</v>
      </c>
      <c r="AT2">
        <v>0.875</v>
      </c>
      <c r="AU2">
        <v>-0.625</v>
      </c>
      <c r="AV2">
        <v>15.69</v>
      </c>
      <c r="AW2">
        <v>7.1</v>
      </c>
      <c r="AX2">
        <v>2.56</v>
      </c>
      <c r="AY2">
        <v>6.03</v>
      </c>
      <c r="AZ2">
        <v>8.59</v>
      </c>
      <c r="BA2">
        <v>54.75</v>
      </c>
      <c r="BB2">
        <v>0.23250000000000001</v>
      </c>
      <c r="BC2">
        <v>-5.2499999999999998E-2</v>
      </c>
      <c r="BD2">
        <v>-3.125E-2</v>
      </c>
      <c r="BE2">
        <v>0.31624999999999998</v>
      </c>
      <c r="BF2">
        <v>0.28499999999999998</v>
      </c>
      <c r="BG2">
        <v>45.25</v>
      </c>
      <c r="BH2">
        <v>16.32</v>
      </c>
      <c r="BI2">
        <v>38.43</v>
      </c>
      <c r="BJ2">
        <v>54.7</v>
      </c>
      <c r="BK2">
        <v>-1.14353091</v>
      </c>
      <c r="BL2">
        <v>-0.49798439</v>
      </c>
      <c r="BM2">
        <v>1.6415153</v>
      </c>
      <c r="BN2">
        <v>1.1399999999999999</v>
      </c>
      <c r="BO2">
        <v>-6.8925000000000001</v>
      </c>
      <c r="BP2">
        <v>152</v>
      </c>
      <c r="BQ2">
        <v>9.1999999999999993</v>
      </c>
      <c r="BR2">
        <v>86</v>
      </c>
      <c r="BS2">
        <v>77</v>
      </c>
      <c r="BT2">
        <v>18.025957399999999</v>
      </c>
      <c r="BU2">
        <v>20.509533699999999</v>
      </c>
      <c r="BV2">
        <v>0.31044699999999997</v>
      </c>
      <c r="BW2">
        <v>2.4</v>
      </c>
      <c r="BX2">
        <v>1</v>
      </c>
      <c r="BY2">
        <v>0</v>
      </c>
      <c r="BZ2">
        <v>1</v>
      </c>
      <c r="CA2">
        <v>0</v>
      </c>
      <c r="CB2">
        <v>0</v>
      </c>
      <c r="CC2">
        <v>0.46500000000000002</v>
      </c>
      <c r="CD2">
        <v>5.8125000000000003E-2</v>
      </c>
      <c r="CE2">
        <v>-1.625</v>
      </c>
      <c r="CF2">
        <v>2057</v>
      </c>
      <c r="CG2">
        <v>1987</v>
      </c>
      <c r="CH2">
        <v>-8.75</v>
      </c>
      <c r="CI2">
        <v>2283</v>
      </c>
      <c r="CJ2">
        <v>2420</v>
      </c>
      <c r="CK2">
        <v>-17</v>
      </c>
    </row>
    <row r="3" spans="1:89" x14ac:dyDescent="0.4">
      <c r="A3">
        <f>A2+1</f>
        <v>2</v>
      </c>
      <c r="B3">
        <v>0</v>
      </c>
      <c r="C3">
        <v>17</v>
      </c>
      <c r="D3">
        <v>297</v>
      </c>
      <c r="E3">
        <v>1</v>
      </c>
      <c r="F3">
        <v>1</v>
      </c>
      <c r="G3">
        <v>0</v>
      </c>
      <c r="H3">
        <v>1</v>
      </c>
      <c r="I3">
        <v>0</v>
      </c>
      <c r="J3">
        <v>0</v>
      </c>
      <c r="K3">
        <v>1</v>
      </c>
      <c r="L3">
        <v>0</v>
      </c>
      <c r="M3">
        <v>44</v>
      </c>
      <c r="N3">
        <v>1.28</v>
      </c>
      <c r="O3">
        <v>50</v>
      </c>
      <c r="P3">
        <v>2.09</v>
      </c>
      <c r="Q3">
        <v>288</v>
      </c>
      <c r="R3">
        <v>9.5</v>
      </c>
      <c r="S3">
        <v>2.7</v>
      </c>
      <c r="T3">
        <v>88</v>
      </c>
      <c r="U3">
        <v>125</v>
      </c>
      <c r="V3">
        <v>88</v>
      </c>
      <c r="W3">
        <v>97</v>
      </c>
      <c r="X3">
        <v>1.1000000000000001</v>
      </c>
      <c r="Y3">
        <v>210</v>
      </c>
      <c r="Z3">
        <v>122</v>
      </c>
      <c r="AA3">
        <v>10.14</v>
      </c>
      <c r="AB3">
        <v>4.3499999999999996</v>
      </c>
      <c r="AC3">
        <v>1.46</v>
      </c>
      <c r="AD3">
        <v>4.33</v>
      </c>
      <c r="AE3">
        <v>5.79</v>
      </c>
      <c r="AF3">
        <v>42.9</v>
      </c>
      <c r="AG3">
        <v>14.4</v>
      </c>
      <c r="AH3">
        <v>42.7</v>
      </c>
      <c r="AI3">
        <v>57.1</v>
      </c>
      <c r="AJ3">
        <v>1.35</v>
      </c>
      <c r="AK3">
        <v>47.2</v>
      </c>
      <c r="AL3">
        <v>-2.8</v>
      </c>
      <c r="AM3">
        <v>94.4</v>
      </c>
      <c r="AN3">
        <v>192.4</v>
      </c>
      <c r="AO3">
        <v>112</v>
      </c>
      <c r="AP3">
        <v>98</v>
      </c>
      <c r="AQ3">
        <v>72</v>
      </c>
      <c r="AR3">
        <v>0.73469388000000002</v>
      </c>
      <c r="AS3">
        <v>-3.45</v>
      </c>
      <c r="AT3">
        <v>-3.125</v>
      </c>
      <c r="AU3">
        <v>1.25</v>
      </c>
      <c r="AV3">
        <v>6.56</v>
      </c>
      <c r="AW3">
        <v>2.2200000000000002</v>
      </c>
      <c r="AX3">
        <v>1.48</v>
      </c>
      <c r="AY3">
        <v>2.86</v>
      </c>
      <c r="AZ3">
        <v>4.34</v>
      </c>
      <c r="BA3">
        <v>66.16</v>
      </c>
      <c r="BB3">
        <v>-0.44750000000000001</v>
      </c>
      <c r="BC3">
        <v>-0.26624999999999999</v>
      </c>
      <c r="BD3">
        <v>2.5000000000000001E-3</v>
      </c>
      <c r="BE3">
        <v>-0.18375</v>
      </c>
      <c r="BF3">
        <v>-0.18124999999999999</v>
      </c>
      <c r="BG3">
        <v>33.840000000000003</v>
      </c>
      <c r="BH3">
        <v>22.56</v>
      </c>
      <c r="BI3">
        <v>43.6</v>
      </c>
      <c r="BJ3">
        <v>66.2</v>
      </c>
      <c r="BK3">
        <v>-1.13231707</v>
      </c>
      <c r="BL3">
        <v>1.0201219500000001</v>
      </c>
      <c r="BM3">
        <v>0.11219512</v>
      </c>
      <c r="BN3">
        <v>1.1299999999999999</v>
      </c>
      <c r="BO3">
        <v>-6.0862499999999997</v>
      </c>
      <c r="BP3">
        <v>279</v>
      </c>
      <c r="BQ3">
        <v>10</v>
      </c>
      <c r="BR3">
        <v>112</v>
      </c>
      <c r="BS3">
        <v>90</v>
      </c>
      <c r="BT3">
        <v>20.797902499999999</v>
      </c>
      <c r="BU3">
        <v>21.3293651</v>
      </c>
      <c r="BV3">
        <v>6.64328E-2</v>
      </c>
      <c r="BW3">
        <v>2.8</v>
      </c>
      <c r="BX3">
        <v>0</v>
      </c>
      <c r="BY3">
        <v>0</v>
      </c>
      <c r="BZ3">
        <v>1</v>
      </c>
      <c r="CA3">
        <v>1</v>
      </c>
      <c r="CB3">
        <v>0.26200000000000001</v>
      </c>
      <c r="CC3">
        <v>8.06</v>
      </c>
      <c r="CD3">
        <v>0.97475000000000001</v>
      </c>
      <c r="CE3">
        <v>-3</v>
      </c>
      <c r="CF3">
        <v>2097</v>
      </c>
      <c r="CG3">
        <v>2260</v>
      </c>
      <c r="CH3">
        <v>20.375</v>
      </c>
      <c r="CI3">
        <v>1674</v>
      </c>
      <c r="CJ3">
        <v>1638.28125</v>
      </c>
      <c r="CK3">
        <v>4</v>
      </c>
    </row>
    <row r="4" spans="1:89" x14ac:dyDescent="0.4">
      <c r="A4">
        <f t="shared" ref="A4:A51" si="0">A3+1</f>
        <v>3</v>
      </c>
      <c r="B4">
        <v>0</v>
      </c>
      <c r="C4">
        <v>35</v>
      </c>
      <c r="D4">
        <v>280</v>
      </c>
      <c r="E4">
        <v>1</v>
      </c>
      <c r="F4">
        <v>1</v>
      </c>
      <c r="G4">
        <v>0</v>
      </c>
      <c r="H4">
        <v>1</v>
      </c>
      <c r="I4">
        <v>0</v>
      </c>
      <c r="J4">
        <v>0</v>
      </c>
      <c r="K4">
        <v>1</v>
      </c>
      <c r="L4">
        <v>0</v>
      </c>
      <c r="M4">
        <v>60</v>
      </c>
      <c r="N4">
        <v>1.01</v>
      </c>
      <c r="O4">
        <v>59.3</v>
      </c>
      <c r="P4">
        <v>-2.69</v>
      </c>
      <c r="Q4">
        <v>229</v>
      </c>
      <c r="R4">
        <v>9.5</v>
      </c>
      <c r="S4">
        <v>2.7</v>
      </c>
      <c r="T4">
        <v>79</v>
      </c>
      <c r="U4">
        <v>60</v>
      </c>
      <c r="V4">
        <v>58</v>
      </c>
      <c r="W4">
        <v>85</v>
      </c>
      <c r="X4">
        <v>1.47</v>
      </c>
      <c r="Y4">
        <v>155</v>
      </c>
      <c r="Z4">
        <v>97</v>
      </c>
      <c r="AA4">
        <v>6.61</v>
      </c>
      <c r="AB4">
        <v>2.58</v>
      </c>
      <c r="AC4">
        <v>1.68</v>
      </c>
      <c r="AD4">
        <v>2.35</v>
      </c>
      <c r="AE4">
        <v>4.03</v>
      </c>
      <c r="AF4">
        <v>39</v>
      </c>
      <c r="AG4">
        <v>25.4</v>
      </c>
      <c r="AH4">
        <v>35.6</v>
      </c>
      <c r="AI4">
        <v>61</v>
      </c>
      <c r="AJ4">
        <v>0.92</v>
      </c>
      <c r="AK4">
        <v>65.599999999999994</v>
      </c>
      <c r="AL4">
        <v>6.3</v>
      </c>
      <c r="AM4">
        <v>114.6</v>
      </c>
      <c r="AN4">
        <v>169.6</v>
      </c>
      <c r="AO4">
        <v>93</v>
      </c>
      <c r="AP4">
        <v>55</v>
      </c>
      <c r="AQ4">
        <v>96</v>
      </c>
      <c r="AR4">
        <v>1.74545455</v>
      </c>
      <c r="AS4">
        <v>2.2000000000000002</v>
      </c>
      <c r="AT4">
        <v>1.375</v>
      </c>
      <c r="AU4">
        <v>-0.375</v>
      </c>
      <c r="AV4">
        <v>7.18</v>
      </c>
      <c r="AW4">
        <v>3.25</v>
      </c>
      <c r="AX4">
        <v>2.0099999999999998</v>
      </c>
      <c r="AY4">
        <v>1.92</v>
      </c>
      <c r="AZ4">
        <v>3.93</v>
      </c>
      <c r="BA4">
        <v>54.74</v>
      </c>
      <c r="BB4">
        <v>7.1249999999999994E-2</v>
      </c>
      <c r="BC4">
        <v>8.3750000000000005E-2</v>
      </c>
      <c r="BD4">
        <v>4.1250000000000002E-2</v>
      </c>
      <c r="BE4">
        <v>-5.3749999999999999E-2</v>
      </c>
      <c r="BF4">
        <v>-1.2500000000000001E-2</v>
      </c>
      <c r="BG4">
        <v>45.26</v>
      </c>
      <c r="BH4">
        <v>27.99</v>
      </c>
      <c r="BI4">
        <v>26.74</v>
      </c>
      <c r="BJ4">
        <v>54.7</v>
      </c>
      <c r="BK4">
        <v>0.78307799</v>
      </c>
      <c r="BL4">
        <v>0.32430362000000001</v>
      </c>
      <c r="BM4">
        <v>-1.10738162</v>
      </c>
      <c r="BN4">
        <v>-0.78</v>
      </c>
      <c r="BO4">
        <v>-7.2874999999999996</v>
      </c>
      <c r="BP4">
        <v>192</v>
      </c>
      <c r="BQ4">
        <v>9.4</v>
      </c>
      <c r="BR4">
        <v>93</v>
      </c>
      <c r="BS4">
        <v>116</v>
      </c>
      <c r="BT4">
        <v>19.4931774</v>
      </c>
      <c r="BU4">
        <v>19.9035601</v>
      </c>
      <c r="BV4">
        <v>5.1297799999999998E-2</v>
      </c>
      <c r="BW4">
        <v>1.6</v>
      </c>
      <c r="BX4">
        <v>0</v>
      </c>
      <c r="BY4">
        <v>0</v>
      </c>
      <c r="BZ4">
        <v>0</v>
      </c>
      <c r="CA4">
        <v>0</v>
      </c>
      <c r="CB4">
        <v>0.873</v>
      </c>
      <c r="CC4">
        <v>3.6920000000000002</v>
      </c>
      <c r="CD4">
        <v>0.35237499999999999</v>
      </c>
      <c r="CE4">
        <v>-1.75</v>
      </c>
      <c r="CF4">
        <v>1969</v>
      </c>
      <c r="CG4">
        <v>2293</v>
      </c>
      <c r="CH4">
        <v>40.5</v>
      </c>
      <c r="CI4">
        <v>2492</v>
      </c>
      <c r="CJ4">
        <v>1949.50495</v>
      </c>
      <c r="CK4">
        <v>67</v>
      </c>
    </row>
    <row r="5" spans="1:89" x14ac:dyDescent="0.4">
      <c r="A5">
        <f t="shared" si="0"/>
        <v>4</v>
      </c>
      <c r="B5">
        <v>0</v>
      </c>
      <c r="C5">
        <v>16</v>
      </c>
      <c r="D5">
        <v>276</v>
      </c>
      <c r="E5">
        <v>1</v>
      </c>
      <c r="F5">
        <v>1</v>
      </c>
      <c r="G5">
        <v>0</v>
      </c>
      <c r="H5">
        <v>1</v>
      </c>
      <c r="I5">
        <v>0</v>
      </c>
      <c r="J5">
        <v>0</v>
      </c>
      <c r="K5">
        <v>1</v>
      </c>
      <c r="L5">
        <v>0</v>
      </c>
      <c r="M5">
        <v>41</v>
      </c>
      <c r="N5">
        <v>1.5</v>
      </c>
      <c r="O5">
        <v>42.9</v>
      </c>
      <c r="P5">
        <v>-1.54</v>
      </c>
      <c r="Q5">
        <v>235</v>
      </c>
      <c r="R5">
        <v>9.1999999999999993</v>
      </c>
      <c r="S5">
        <v>2.4</v>
      </c>
      <c r="T5">
        <v>91</v>
      </c>
      <c r="U5">
        <v>199</v>
      </c>
      <c r="V5">
        <v>37</v>
      </c>
      <c r="W5">
        <v>104</v>
      </c>
      <c r="X5">
        <v>2.81</v>
      </c>
      <c r="Y5">
        <v>180.8</v>
      </c>
      <c r="Z5">
        <v>143.80000000000001</v>
      </c>
      <c r="AA5">
        <v>2.94</v>
      </c>
      <c r="AB5">
        <v>0.52</v>
      </c>
      <c r="AC5">
        <v>0.85</v>
      </c>
      <c r="AD5">
        <v>1.57</v>
      </c>
      <c r="AE5">
        <v>2.42</v>
      </c>
      <c r="AF5">
        <v>17.7</v>
      </c>
      <c r="AG5">
        <v>28.9</v>
      </c>
      <c r="AH5">
        <v>53.4</v>
      </c>
      <c r="AI5">
        <v>82.3</v>
      </c>
      <c r="AJ5">
        <v>2.12</v>
      </c>
      <c r="AK5">
        <v>29.4</v>
      </c>
      <c r="AL5">
        <v>-13.5</v>
      </c>
      <c r="AM5">
        <v>91.2</v>
      </c>
      <c r="AN5">
        <v>128.19999999999999</v>
      </c>
      <c r="AO5">
        <v>116</v>
      </c>
      <c r="AP5">
        <v>37</v>
      </c>
      <c r="AQ5">
        <v>68</v>
      </c>
      <c r="AR5">
        <v>1.8378378399999999</v>
      </c>
      <c r="AS5">
        <v>-6.5750000000000002</v>
      </c>
      <c r="AT5">
        <v>-4.5</v>
      </c>
      <c r="AU5">
        <v>0</v>
      </c>
      <c r="AV5">
        <v>3.17</v>
      </c>
      <c r="AW5">
        <v>0.68</v>
      </c>
      <c r="AX5">
        <v>0.86</v>
      </c>
      <c r="AY5">
        <v>1.63</v>
      </c>
      <c r="AZ5">
        <v>2.4900000000000002</v>
      </c>
      <c r="BA5">
        <v>78.55</v>
      </c>
      <c r="BB5">
        <v>2.8750000000000001E-2</v>
      </c>
      <c r="BC5">
        <v>0.02</v>
      </c>
      <c r="BD5">
        <v>1.25E-3</v>
      </c>
      <c r="BE5">
        <v>7.4999999999999997E-3</v>
      </c>
      <c r="BF5">
        <v>8.7500000000000008E-3</v>
      </c>
      <c r="BG5">
        <v>21.45</v>
      </c>
      <c r="BH5">
        <v>27.13</v>
      </c>
      <c r="BI5">
        <v>51.42</v>
      </c>
      <c r="BJ5">
        <v>78.5</v>
      </c>
      <c r="BK5">
        <v>0.46888801000000002</v>
      </c>
      <c r="BL5">
        <v>-0.22133280999999999</v>
      </c>
      <c r="BM5">
        <v>-0.24755521</v>
      </c>
      <c r="BN5">
        <v>-0.47</v>
      </c>
      <c r="BO5">
        <v>-5.0437500000000002</v>
      </c>
      <c r="BP5">
        <v>225</v>
      </c>
      <c r="BQ5">
        <v>9.1999999999999993</v>
      </c>
      <c r="BR5">
        <v>116</v>
      </c>
      <c r="BS5">
        <v>98</v>
      </c>
      <c r="BT5">
        <v>22.281898699999999</v>
      </c>
      <c r="BU5">
        <v>22.9714037</v>
      </c>
      <c r="BV5">
        <v>8.6188100000000004E-2</v>
      </c>
      <c r="BW5">
        <v>2.5</v>
      </c>
      <c r="BX5">
        <v>0</v>
      </c>
      <c r="BY5">
        <v>0</v>
      </c>
      <c r="BZ5">
        <v>1</v>
      </c>
      <c r="CA5">
        <v>1</v>
      </c>
      <c r="CB5">
        <v>0.17199999999999999</v>
      </c>
      <c r="CC5">
        <v>0.88800000000000001</v>
      </c>
      <c r="CD5">
        <v>8.9499999999999996E-2</v>
      </c>
      <c r="CE5">
        <v>-3.125</v>
      </c>
      <c r="CF5">
        <v>2092</v>
      </c>
      <c r="CG5">
        <v>2142</v>
      </c>
      <c r="CH5">
        <v>6.25</v>
      </c>
      <c r="CI5">
        <v>1010</v>
      </c>
      <c r="CJ5">
        <v>1394.666667</v>
      </c>
      <c r="CK5">
        <v>-48</v>
      </c>
    </row>
    <row r="6" spans="1:89" x14ac:dyDescent="0.4">
      <c r="A6">
        <f t="shared" si="0"/>
        <v>5</v>
      </c>
      <c r="B6">
        <v>0</v>
      </c>
      <c r="C6">
        <v>26</v>
      </c>
      <c r="D6">
        <v>267</v>
      </c>
      <c r="E6">
        <v>1</v>
      </c>
      <c r="F6">
        <v>1</v>
      </c>
      <c r="G6">
        <v>0</v>
      </c>
      <c r="H6">
        <v>1</v>
      </c>
      <c r="I6">
        <v>0</v>
      </c>
      <c r="J6">
        <v>0</v>
      </c>
      <c r="K6">
        <v>2</v>
      </c>
      <c r="L6">
        <v>0</v>
      </c>
      <c r="M6">
        <v>50</v>
      </c>
      <c r="N6">
        <v>1.38</v>
      </c>
      <c r="O6">
        <v>32.799999999999997</v>
      </c>
      <c r="P6">
        <v>-1.4</v>
      </c>
      <c r="Q6">
        <v>169</v>
      </c>
      <c r="R6">
        <v>9.1</v>
      </c>
      <c r="S6">
        <v>3.3</v>
      </c>
      <c r="T6">
        <v>70</v>
      </c>
      <c r="U6">
        <v>97</v>
      </c>
      <c r="V6">
        <v>88</v>
      </c>
      <c r="W6">
        <v>80</v>
      </c>
      <c r="X6">
        <v>1.76</v>
      </c>
      <c r="Y6">
        <v>187.4</v>
      </c>
      <c r="Z6">
        <v>99.4</v>
      </c>
      <c r="AA6">
        <v>26.34</v>
      </c>
      <c r="AB6">
        <v>19</v>
      </c>
      <c r="AC6">
        <v>4.32</v>
      </c>
      <c r="AD6">
        <v>3.02</v>
      </c>
      <c r="AE6">
        <v>7.34</v>
      </c>
      <c r="AF6">
        <v>72.099999999999994</v>
      </c>
      <c r="AG6">
        <v>16.399999999999999</v>
      </c>
      <c r="AH6">
        <v>11.5</v>
      </c>
      <c r="AI6">
        <v>27.9</v>
      </c>
      <c r="AJ6">
        <v>2.1</v>
      </c>
      <c r="AK6">
        <v>20.7</v>
      </c>
      <c r="AL6">
        <v>-12.1</v>
      </c>
      <c r="AM6">
        <v>232.2</v>
      </c>
      <c r="AN6">
        <v>291.2</v>
      </c>
      <c r="AO6">
        <v>201</v>
      </c>
      <c r="AP6">
        <v>59</v>
      </c>
      <c r="AQ6">
        <v>192</v>
      </c>
      <c r="AR6">
        <v>3.2542372899999998</v>
      </c>
      <c r="AS6">
        <v>16.600000000000001</v>
      </c>
      <c r="AT6">
        <v>14</v>
      </c>
      <c r="AU6">
        <v>-3.625</v>
      </c>
      <c r="AV6">
        <v>23.35</v>
      </c>
      <c r="AW6">
        <v>17.16</v>
      </c>
      <c r="AX6">
        <v>1.94</v>
      </c>
      <c r="AY6">
        <v>4.25</v>
      </c>
      <c r="AZ6">
        <v>6.19</v>
      </c>
      <c r="BA6">
        <v>26.51</v>
      </c>
      <c r="BB6">
        <v>-0.37375000000000003</v>
      </c>
      <c r="BC6">
        <v>-0.23</v>
      </c>
      <c r="BD6">
        <v>-0.29749999999999999</v>
      </c>
      <c r="BE6">
        <v>0.15375</v>
      </c>
      <c r="BF6">
        <v>-0.14374999999999999</v>
      </c>
      <c r="BG6">
        <v>73.489999999999995</v>
      </c>
      <c r="BH6">
        <v>8.31</v>
      </c>
      <c r="BI6">
        <v>18.2</v>
      </c>
      <c r="BJ6">
        <v>26.5</v>
      </c>
      <c r="BK6">
        <v>0.17379549999999999</v>
      </c>
      <c r="BL6">
        <v>-1.0114561</v>
      </c>
      <c r="BM6">
        <v>0.83766059999999998</v>
      </c>
      <c r="BN6">
        <v>-0.17</v>
      </c>
      <c r="BO6">
        <v>-3.8374999999999999</v>
      </c>
      <c r="BP6">
        <v>223</v>
      </c>
      <c r="BQ6">
        <v>10.3</v>
      </c>
      <c r="BR6">
        <v>201</v>
      </c>
      <c r="BS6">
        <v>89</v>
      </c>
      <c r="BT6">
        <v>22.351797900000001</v>
      </c>
      <c r="BU6">
        <v>18.510805699999999</v>
      </c>
      <c r="BV6">
        <v>-0.480124</v>
      </c>
      <c r="BW6">
        <v>5.2</v>
      </c>
      <c r="BX6">
        <v>0</v>
      </c>
      <c r="BY6">
        <v>0</v>
      </c>
      <c r="BZ6">
        <v>0</v>
      </c>
      <c r="CA6">
        <v>0</v>
      </c>
      <c r="CB6">
        <v>10.26</v>
      </c>
      <c r="CC6">
        <v>17.873000000000001</v>
      </c>
      <c r="CD6">
        <v>0.95162500000000005</v>
      </c>
      <c r="CE6">
        <v>-16.375</v>
      </c>
      <c r="CF6">
        <v>2030</v>
      </c>
      <c r="CG6">
        <v>1033</v>
      </c>
      <c r="CH6">
        <v>-124.625</v>
      </c>
      <c r="CI6">
        <v>491</v>
      </c>
      <c r="CJ6">
        <v>1471.0144929999999</v>
      </c>
      <c r="CK6">
        <v>-122</v>
      </c>
    </row>
    <row r="7" spans="1:89" x14ac:dyDescent="0.4">
      <c r="A7">
        <f t="shared" si="0"/>
        <v>6</v>
      </c>
      <c r="B7">
        <v>0</v>
      </c>
      <c r="C7">
        <v>30</v>
      </c>
      <c r="D7">
        <v>256</v>
      </c>
      <c r="E7">
        <v>1</v>
      </c>
      <c r="F7">
        <v>1</v>
      </c>
      <c r="G7">
        <v>0</v>
      </c>
      <c r="H7">
        <v>0</v>
      </c>
      <c r="I7">
        <v>0</v>
      </c>
      <c r="J7">
        <v>0</v>
      </c>
      <c r="K7">
        <v>2</v>
      </c>
      <c r="L7">
        <v>0</v>
      </c>
      <c r="M7">
        <v>53</v>
      </c>
      <c r="N7">
        <v>0.82</v>
      </c>
      <c r="O7">
        <v>57</v>
      </c>
      <c r="P7">
        <v>0.31</v>
      </c>
      <c r="Q7">
        <v>242</v>
      </c>
      <c r="R7">
        <v>9.5</v>
      </c>
      <c r="S7">
        <v>3.1</v>
      </c>
      <c r="T7">
        <v>98</v>
      </c>
      <c r="U7">
        <v>231</v>
      </c>
      <c r="V7">
        <v>67</v>
      </c>
      <c r="W7">
        <v>104</v>
      </c>
      <c r="X7">
        <v>1.55</v>
      </c>
      <c r="Y7">
        <v>217.2</v>
      </c>
      <c r="Z7">
        <v>150.19999999999999</v>
      </c>
      <c r="AA7">
        <v>4.07</v>
      </c>
      <c r="AB7">
        <v>1.5</v>
      </c>
      <c r="AC7">
        <v>0.81</v>
      </c>
      <c r="AD7">
        <v>1.76</v>
      </c>
      <c r="AE7">
        <v>2.57</v>
      </c>
      <c r="AF7">
        <v>36.9</v>
      </c>
      <c r="AG7">
        <v>19.899999999999999</v>
      </c>
      <c r="AH7">
        <v>43.2</v>
      </c>
      <c r="AI7">
        <v>63.1</v>
      </c>
      <c r="AJ7">
        <v>0.79</v>
      </c>
      <c r="AK7">
        <v>59.4</v>
      </c>
      <c r="AL7">
        <v>2.4</v>
      </c>
      <c r="AM7">
        <v>144.19999999999999</v>
      </c>
      <c r="AN7">
        <v>212.2</v>
      </c>
      <c r="AO7">
        <v>241</v>
      </c>
      <c r="AP7">
        <v>68</v>
      </c>
      <c r="AQ7">
        <v>96</v>
      </c>
      <c r="AR7">
        <v>1.4117647099999999</v>
      </c>
      <c r="AS7">
        <v>-0.75</v>
      </c>
      <c r="AT7">
        <v>-1</v>
      </c>
      <c r="AU7">
        <v>0.125</v>
      </c>
      <c r="AV7">
        <v>3.81</v>
      </c>
      <c r="AW7">
        <v>0.94</v>
      </c>
      <c r="AX7">
        <v>0.74</v>
      </c>
      <c r="AY7">
        <v>2.13</v>
      </c>
      <c r="AZ7">
        <v>2.87</v>
      </c>
      <c r="BA7">
        <v>75.33</v>
      </c>
      <c r="BB7">
        <v>-3.2500000000000001E-2</v>
      </c>
      <c r="BC7">
        <v>-7.0000000000000007E-2</v>
      </c>
      <c r="BD7">
        <v>-8.7500000000000008E-3</v>
      </c>
      <c r="BE7">
        <v>4.6249999999999999E-2</v>
      </c>
      <c r="BF7">
        <v>3.7499999999999999E-2</v>
      </c>
      <c r="BG7">
        <v>24.67</v>
      </c>
      <c r="BH7">
        <v>19.420000000000002</v>
      </c>
      <c r="BI7">
        <v>55.91</v>
      </c>
      <c r="BJ7">
        <v>75.3</v>
      </c>
      <c r="BK7">
        <v>-1.5285105000000001</v>
      </c>
      <c r="BL7">
        <v>-5.9678479999999999E-2</v>
      </c>
      <c r="BM7">
        <v>1.58818898</v>
      </c>
      <c r="BN7">
        <v>1.52</v>
      </c>
      <c r="BO7">
        <v>-7.0112500000000004</v>
      </c>
      <c r="BP7">
        <v>188</v>
      </c>
      <c r="BQ7">
        <v>10.199999999999999</v>
      </c>
      <c r="BR7">
        <v>241</v>
      </c>
      <c r="BS7">
        <v>120</v>
      </c>
      <c r="BT7">
        <v>20.9765625</v>
      </c>
      <c r="BU7">
        <v>21.25</v>
      </c>
      <c r="BV7">
        <v>3.41797E-2</v>
      </c>
      <c r="BW7">
        <v>3.4</v>
      </c>
      <c r="BX7">
        <v>1</v>
      </c>
      <c r="BY7">
        <v>0</v>
      </c>
      <c r="BZ7">
        <v>1</v>
      </c>
      <c r="CA7">
        <v>0</v>
      </c>
      <c r="CB7">
        <v>0</v>
      </c>
      <c r="CC7">
        <v>0</v>
      </c>
      <c r="CD7">
        <v>0</v>
      </c>
      <c r="CE7">
        <v>-17.875</v>
      </c>
      <c r="CF7">
        <v>2196</v>
      </c>
      <c r="CG7">
        <v>2144</v>
      </c>
      <c r="CH7">
        <v>-6.5</v>
      </c>
      <c r="CI7">
        <v>2713</v>
      </c>
      <c r="CJ7">
        <v>2678.0487800000001</v>
      </c>
      <c r="CK7">
        <v>4</v>
      </c>
    </row>
    <row r="8" spans="1:89" x14ac:dyDescent="0.4">
      <c r="A8">
        <f t="shared" si="0"/>
        <v>7</v>
      </c>
      <c r="B8">
        <v>0</v>
      </c>
      <c r="C8">
        <v>34</v>
      </c>
      <c r="D8">
        <v>228</v>
      </c>
      <c r="E8">
        <v>1</v>
      </c>
      <c r="F8">
        <v>1</v>
      </c>
      <c r="G8">
        <v>0</v>
      </c>
      <c r="H8">
        <v>1</v>
      </c>
      <c r="I8">
        <v>0</v>
      </c>
      <c r="J8">
        <v>0</v>
      </c>
      <c r="K8">
        <v>1</v>
      </c>
      <c r="L8">
        <v>1</v>
      </c>
      <c r="M8">
        <v>55</v>
      </c>
      <c r="N8">
        <v>1.39</v>
      </c>
      <c r="O8">
        <v>42.8</v>
      </c>
      <c r="P8">
        <v>1.35</v>
      </c>
      <c r="Q8">
        <v>305</v>
      </c>
      <c r="R8">
        <v>9.4</v>
      </c>
      <c r="S8">
        <v>3.3</v>
      </c>
      <c r="T8">
        <v>96</v>
      </c>
      <c r="U8">
        <v>113</v>
      </c>
      <c r="V8">
        <v>56</v>
      </c>
      <c r="W8">
        <v>97</v>
      </c>
      <c r="X8">
        <v>1.73</v>
      </c>
      <c r="Y8">
        <v>175.6</v>
      </c>
      <c r="Z8">
        <v>119.6</v>
      </c>
      <c r="AA8">
        <v>9.44</v>
      </c>
      <c r="AB8">
        <v>3.72</v>
      </c>
      <c r="AC8">
        <v>1.33</v>
      </c>
      <c r="AD8">
        <v>4.3899999999999997</v>
      </c>
      <c r="AE8">
        <v>5.72</v>
      </c>
      <c r="AF8">
        <v>39.4</v>
      </c>
      <c r="AG8">
        <v>14.1</v>
      </c>
      <c r="AH8">
        <v>46.5</v>
      </c>
      <c r="AI8">
        <v>60.6</v>
      </c>
      <c r="AJ8">
        <v>1.31</v>
      </c>
      <c r="AK8">
        <v>45.7</v>
      </c>
      <c r="AL8">
        <v>2.9</v>
      </c>
      <c r="AM8">
        <v>130.6</v>
      </c>
      <c r="AN8">
        <v>187.6</v>
      </c>
      <c r="AO8">
        <v>158</v>
      </c>
      <c r="AP8">
        <v>57</v>
      </c>
      <c r="AQ8">
        <v>99</v>
      </c>
      <c r="AR8">
        <v>1.73684211</v>
      </c>
      <c r="AS8">
        <v>1.375</v>
      </c>
      <c r="AT8">
        <v>0.25</v>
      </c>
      <c r="AU8">
        <v>0.125</v>
      </c>
      <c r="AV8">
        <v>11.08</v>
      </c>
      <c r="AW8">
        <v>4.74</v>
      </c>
      <c r="AX8">
        <v>1.1399999999999999</v>
      </c>
      <c r="AY8">
        <v>5.2</v>
      </c>
      <c r="AZ8">
        <v>6.34</v>
      </c>
      <c r="BA8">
        <v>57.22</v>
      </c>
      <c r="BB8">
        <v>0.20499999999999999</v>
      </c>
      <c r="BC8">
        <v>0.1275</v>
      </c>
      <c r="BD8">
        <v>-2.375E-2</v>
      </c>
      <c r="BE8">
        <v>0.10125000000000001</v>
      </c>
      <c r="BF8">
        <v>7.7499999999999999E-2</v>
      </c>
      <c r="BG8">
        <v>42.78</v>
      </c>
      <c r="BH8">
        <v>10.29</v>
      </c>
      <c r="BI8">
        <v>46.93</v>
      </c>
      <c r="BJ8">
        <v>57.2</v>
      </c>
      <c r="BK8">
        <v>0.42247291999999997</v>
      </c>
      <c r="BL8">
        <v>-0.47639892</v>
      </c>
      <c r="BM8">
        <v>5.392599E-2</v>
      </c>
      <c r="BN8">
        <v>-0.42</v>
      </c>
      <c r="BO8">
        <v>-5.1862500000000002</v>
      </c>
      <c r="BP8">
        <v>313</v>
      </c>
      <c r="BQ8">
        <v>9.3000000000000007</v>
      </c>
      <c r="BR8">
        <v>158</v>
      </c>
      <c r="BS8">
        <v>128</v>
      </c>
      <c r="BT8">
        <v>22.3181884</v>
      </c>
      <c r="BU8">
        <v>21.8827116</v>
      </c>
      <c r="BV8">
        <v>-5.44346E-2</v>
      </c>
      <c r="BW8">
        <v>3.4</v>
      </c>
      <c r="BX8">
        <v>0</v>
      </c>
      <c r="BY8">
        <v>0</v>
      </c>
      <c r="BZ8">
        <v>1</v>
      </c>
      <c r="CA8">
        <v>0</v>
      </c>
      <c r="CB8">
        <v>0.11799999999999999</v>
      </c>
      <c r="CC8">
        <v>1.667</v>
      </c>
      <c r="CD8">
        <v>0.19362499999999999</v>
      </c>
      <c r="CE8">
        <v>-7.75</v>
      </c>
      <c r="CF8">
        <v>2136</v>
      </c>
      <c r="CG8">
        <v>2424</v>
      </c>
      <c r="CH8">
        <v>36</v>
      </c>
      <c r="CI8">
        <v>1850</v>
      </c>
      <c r="CJ8">
        <v>1536.6906469999999</v>
      </c>
      <c r="CK8">
        <v>39</v>
      </c>
    </row>
    <row r="9" spans="1:89" x14ac:dyDescent="0.4">
      <c r="A9">
        <f t="shared" si="0"/>
        <v>8</v>
      </c>
      <c r="B9">
        <v>1</v>
      </c>
      <c r="C9">
        <v>13</v>
      </c>
      <c r="D9">
        <v>222</v>
      </c>
      <c r="E9">
        <v>1</v>
      </c>
      <c r="F9">
        <v>1</v>
      </c>
      <c r="G9">
        <v>0</v>
      </c>
      <c r="H9">
        <v>0</v>
      </c>
      <c r="I9">
        <v>0</v>
      </c>
      <c r="J9">
        <v>0</v>
      </c>
      <c r="K9">
        <v>1</v>
      </c>
      <c r="L9">
        <v>1</v>
      </c>
      <c r="M9">
        <v>34</v>
      </c>
      <c r="N9">
        <v>1.53</v>
      </c>
      <c r="O9">
        <v>44.3</v>
      </c>
      <c r="P9">
        <v>-4.83</v>
      </c>
      <c r="Q9">
        <v>147</v>
      </c>
      <c r="R9">
        <v>9.6</v>
      </c>
      <c r="S9">
        <v>3.2</v>
      </c>
      <c r="T9">
        <v>116</v>
      </c>
      <c r="U9">
        <v>84</v>
      </c>
      <c r="V9">
        <v>42</v>
      </c>
      <c r="W9">
        <v>111</v>
      </c>
      <c r="X9">
        <v>2.64</v>
      </c>
      <c r="Y9">
        <v>169.8</v>
      </c>
      <c r="Z9">
        <v>127.8</v>
      </c>
      <c r="AA9">
        <v>7.43</v>
      </c>
      <c r="AB9">
        <v>2.38</v>
      </c>
      <c r="AC9">
        <v>1.67</v>
      </c>
      <c r="AD9">
        <v>3.38</v>
      </c>
      <c r="AE9">
        <v>5.05</v>
      </c>
      <c r="AF9">
        <v>32</v>
      </c>
      <c r="AG9">
        <v>22.5</v>
      </c>
      <c r="AH9">
        <v>45.5</v>
      </c>
      <c r="AI9">
        <v>68</v>
      </c>
      <c r="AJ9">
        <v>1.91</v>
      </c>
      <c r="AK9">
        <v>34.700000000000003</v>
      </c>
      <c r="AL9">
        <v>-9.6</v>
      </c>
      <c r="AM9">
        <v>149.4</v>
      </c>
      <c r="AN9">
        <v>202.4</v>
      </c>
      <c r="AO9">
        <v>192</v>
      </c>
      <c r="AP9">
        <v>53</v>
      </c>
      <c r="AQ9">
        <v>111</v>
      </c>
      <c r="AR9">
        <v>2.09433962</v>
      </c>
      <c r="AS9">
        <v>2.7</v>
      </c>
      <c r="AT9">
        <v>0</v>
      </c>
      <c r="AU9">
        <v>1.375</v>
      </c>
      <c r="AV9">
        <v>13.06</v>
      </c>
      <c r="AW9">
        <v>6.64</v>
      </c>
      <c r="AX9">
        <v>1.71</v>
      </c>
      <c r="AY9">
        <v>4.71</v>
      </c>
      <c r="AZ9">
        <v>6.42</v>
      </c>
      <c r="BA9">
        <v>49.16</v>
      </c>
      <c r="BB9">
        <v>0.70374999999999999</v>
      </c>
      <c r="BC9">
        <v>0.53249999999999997</v>
      </c>
      <c r="BD9">
        <v>5.0000000000000001E-3</v>
      </c>
      <c r="BE9">
        <v>0.16625000000000001</v>
      </c>
      <c r="BF9">
        <v>0.17125000000000001</v>
      </c>
      <c r="BG9">
        <v>50.84</v>
      </c>
      <c r="BH9">
        <v>13.09</v>
      </c>
      <c r="BI9">
        <v>36.06</v>
      </c>
      <c r="BJ9">
        <v>49.2</v>
      </c>
      <c r="BK9">
        <v>2.3552833099999999</v>
      </c>
      <c r="BL9">
        <v>-1.17582312</v>
      </c>
      <c r="BM9">
        <v>-1.17946018</v>
      </c>
      <c r="BN9">
        <v>-2.35</v>
      </c>
      <c r="BO9">
        <v>-5.2912499999999998</v>
      </c>
      <c r="BP9">
        <v>175</v>
      </c>
      <c r="BQ9">
        <v>9.5</v>
      </c>
      <c r="BR9">
        <v>192</v>
      </c>
      <c r="BS9">
        <v>121</v>
      </c>
      <c r="BT9">
        <v>22.268470300000001</v>
      </c>
      <c r="BU9">
        <v>23.517169599999999</v>
      </c>
      <c r="BV9">
        <v>0.15608739999999999</v>
      </c>
      <c r="BW9">
        <v>3.4</v>
      </c>
      <c r="BX9">
        <v>0</v>
      </c>
      <c r="BY9">
        <v>0</v>
      </c>
      <c r="BZ9">
        <v>1</v>
      </c>
      <c r="CA9">
        <v>0</v>
      </c>
      <c r="CB9">
        <v>0</v>
      </c>
      <c r="CC9">
        <v>0.28000000000000003</v>
      </c>
      <c r="CD9">
        <v>3.5000000000000003E-2</v>
      </c>
      <c r="CE9">
        <v>-9.5</v>
      </c>
      <c r="CF9">
        <v>2014</v>
      </c>
      <c r="CG9">
        <v>2432</v>
      </c>
      <c r="CH9">
        <v>52.25</v>
      </c>
      <c r="CI9">
        <v>1273</v>
      </c>
      <c r="CJ9">
        <v>1316.3398689999999</v>
      </c>
      <c r="CK9">
        <v>-5</v>
      </c>
    </row>
    <row r="10" spans="1:89" x14ac:dyDescent="0.4">
      <c r="A10">
        <f t="shared" si="0"/>
        <v>9</v>
      </c>
      <c r="B10">
        <v>0</v>
      </c>
      <c r="C10">
        <v>40</v>
      </c>
      <c r="D10">
        <v>215</v>
      </c>
      <c r="E10">
        <v>1</v>
      </c>
      <c r="F10">
        <v>1</v>
      </c>
      <c r="G10">
        <v>0</v>
      </c>
      <c r="H10">
        <v>1</v>
      </c>
      <c r="I10">
        <v>0</v>
      </c>
      <c r="J10">
        <v>0</v>
      </c>
      <c r="K10">
        <v>1</v>
      </c>
      <c r="L10">
        <v>1</v>
      </c>
      <c r="M10">
        <v>60</v>
      </c>
      <c r="N10">
        <v>0.97</v>
      </c>
      <c r="O10">
        <v>61.9</v>
      </c>
      <c r="P10">
        <v>-1.02</v>
      </c>
      <c r="Q10">
        <v>158</v>
      </c>
      <c r="R10">
        <v>9.1</v>
      </c>
      <c r="S10">
        <v>2.9</v>
      </c>
      <c r="T10">
        <v>93</v>
      </c>
      <c r="U10">
        <v>184</v>
      </c>
      <c r="V10">
        <v>58</v>
      </c>
      <c r="W10">
        <v>121</v>
      </c>
      <c r="X10">
        <v>2.09</v>
      </c>
      <c r="Y10">
        <v>215.8</v>
      </c>
      <c r="Z10">
        <v>157.80000000000001</v>
      </c>
      <c r="AA10">
        <v>5.9</v>
      </c>
      <c r="AB10">
        <v>1.68</v>
      </c>
      <c r="AC10">
        <v>1.26</v>
      </c>
      <c r="AD10">
        <v>2.96</v>
      </c>
      <c r="AE10">
        <v>4.22</v>
      </c>
      <c r="AF10">
        <v>28.5</v>
      </c>
      <c r="AG10">
        <v>21.4</v>
      </c>
      <c r="AH10">
        <v>50.2</v>
      </c>
      <c r="AI10">
        <v>71.5</v>
      </c>
      <c r="AJ10">
        <v>1.03</v>
      </c>
      <c r="AK10">
        <v>58</v>
      </c>
      <c r="AL10">
        <v>-3.9</v>
      </c>
      <c r="AM10">
        <v>109.6</v>
      </c>
      <c r="AN10">
        <v>177.6</v>
      </c>
      <c r="AO10">
        <v>83</v>
      </c>
      <c r="AP10">
        <v>68</v>
      </c>
      <c r="AQ10">
        <v>93</v>
      </c>
      <c r="AR10">
        <v>1.3676470599999999</v>
      </c>
      <c r="AS10">
        <v>-6.0250000000000004</v>
      </c>
      <c r="AT10">
        <v>-3.5</v>
      </c>
      <c r="AU10">
        <v>1.25</v>
      </c>
      <c r="AV10">
        <v>5.64</v>
      </c>
      <c r="AW10">
        <v>1.78</v>
      </c>
      <c r="AX10">
        <v>1.1499999999999999</v>
      </c>
      <c r="AY10">
        <v>2.71</v>
      </c>
      <c r="AZ10">
        <v>3.86</v>
      </c>
      <c r="BA10">
        <v>68.44</v>
      </c>
      <c r="BB10">
        <v>-3.2500000000000001E-2</v>
      </c>
      <c r="BC10">
        <v>1.2500000000000001E-2</v>
      </c>
      <c r="BD10">
        <v>-1.375E-2</v>
      </c>
      <c r="BE10">
        <v>-3.125E-2</v>
      </c>
      <c r="BF10">
        <v>-4.4999999999999998E-2</v>
      </c>
      <c r="BG10">
        <v>31.56</v>
      </c>
      <c r="BH10">
        <v>20.39</v>
      </c>
      <c r="BI10">
        <v>48.05</v>
      </c>
      <c r="BJ10">
        <v>68.400000000000006</v>
      </c>
      <c r="BK10">
        <v>0.38253545999999999</v>
      </c>
      <c r="BL10">
        <v>-0.12624114</v>
      </c>
      <c r="BM10">
        <v>-0.26879433000000003</v>
      </c>
      <c r="BN10">
        <v>-0.39</v>
      </c>
      <c r="BO10">
        <v>-7.6512500000000001</v>
      </c>
      <c r="BP10">
        <v>212</v>
      </c>
      <c r="BQ10">
        <v>10</v>
      </c>
      <c r="BR10">
        <v>83</v>
      </c>
      <c r="BS10">
        <v>88</v>
      </c>
      <c r="BT10">
        <v>23.671875</v>
      </c>
      <c r="BU10">
        <v>23.3984375</v>
      </c>
      <c r="BV10">
        <v>-3.41797E-2</v>
      </c>
      <c r="BW10">
        <v>2.8</v>
      </c>
      <c r="BX10">
        <v>0</v>
      </c>
      <c r="BY10">
        <v>0</v>
      </c>
      <c r="BZ10">
        <v>0</v>
      </c>
      <c r="CA10">
        <v>1</v>
      </c>
      <c r="CB10">
        <v>4.3620000000000001</v>
      </c>
      <c r="CC10">
        <v>13.003</v>
      </c>
      <c r="CD10">
        <v>1.080125</v>
      </c>
      <c r="CE10">
        <v>1.25</v>
      </c>
      <c r="CF10">
        <v>1958</v>
      </c>
      <c r="CG10">
        <v>753</v>
      </c>
      <c r="CH10">
        <v>-150.625</v>
      </c>
      <c r="CI10">
        <v>731</v>
      </c>
      <c r="CJ10">
        <v>2018.556701</v>
      </c>
      <c r="CK10">
        <v>-160</v>
      </c>
    </row>
    <row r="11" spans="1:89" x14ac:dyDescent="0.4">
      <c r="A11">
        <f t="shared" si="0"/>
        <v>10</v>
      </c>
      <c r="B11">
        <v>0</v>
      </c>
      <c r="C11">
        <v>22</v>
      </c>
      <c r="D11">
        <v>206</v>
      </c>
      <c r="E11">
        <v>1</v>
      </c>
      <c r="F11">
        <v>1</v>
      </c>
      <c r="G11">
        <v>0</v>
      </c>
      <c r="H11">
        <v>1</v>
      </c>
      <c r="I11">
        <v>0</v>
      </c>
      <c r="J11">
        <v>0</v>
      </c>
      <c r="K11">
        <v>2</v>
      </c>
      <c r="L11">
        <v>1</v>
      </c>
      <c r="M11">
        <v>41</v>
      </c>
      <c r="N11">
        <v>0.88</v>
      </c>
      <c r="O11">
        <v>56.8</v>
      </c>
      <c r="P11">
        <v>-0.77</v>
      </c>
      <c r="Q11">
        <v>233</v>
      </c>
      <c r="R11">
        <v>9.5</v>
      </c>
      <c r="S11">
        <v>2.8</v>
      </c>
      <c r="T11">
        <v>90</v>
      </c>
      <c r="U11">
        <v>92</v>
      </c>
      <c r="V11">
        <v>99</v>
      </c>
      <c r="W11">
        <v>93</v>
      </c>
      <c r="X11">
        <v>0.94</v>
      </c>
      <c r="Y11">
        <v>210.4</v>
      </c>
      <c r="Z11">
        <v>111.4</v>
      </c>
      <c r="AA11">
        <v>10.51</v>
      </c>
      <c r="AB11">
        <v>5.76</v>
      </c>
      <c r="AC11">
        <v>2.68</v>
      </c>
      <c r="AD11">
        <v>2.0699999999999998</v>
      </c>
      <c r="AE11">
        <v>4.75</v>
      </c>
      <c r="AF11">
        <v>54.8</v>
      </c>
      <c r="AG11">
        <v>25.5</v>
      </c>
      <c r="AH11">
        <v>19.7</v>
      </c>
      <c r="AI11">
        <v>45.2</v>
      </c>
      <c r="AJ11">
        <v>1.1399999999999999</v>
      </c>
      <c r="AK11">
        <v>42.8</v>
      </c>
      <c r="AL11">
        <v>-14</v>
      </c>
      <c r="AM11">
        <v>141.6</v>
      </c>
      <c r="AN11">
        <v>239.6</v>
      </c>
      <c r="AO11">
        <v>98</v>
      </c>
      <c r="AP11">
        <v>98</v>
      </c>
      <c r="AQ11">
        <v>122</v>
      </c>
      <c r="AR11">
        <v>1.2448979600000001</v>
      </c>
      <c r="AS11">
        <v>3.7749999999999999</v>
      </c>
      <c r="AT11">
        <v>3.625</v>
      </c>
      <c r="AU11">
        <v>-0.125</v>
      </c>
      <c r="AV11">
        <v>14.23</v>
      </c>
      <c r="AW11">
        <v>8.2200000000000006</v>
      </c>
      <c r="AX11">
        <v>1.98</v>
      </c>
      <c r="AY11">
        <v>4.03</v>
      </c>
      <c r="AZ11">
        <v>6.01</v>
      </c>
      <c r="BA11">
        <v>42.23</v>
      </c>
      <c r="BB11">
        <v>0.46500000000000002</v>
      </c>
      <c r="BC11">
        <v>0.3075</v>
      </c>
      <c r="BD11">
        <v>-8.7499999999999994E-2</v>
      </c>
      <c r="BE11">
        <v>0.245</v>
      </c>
      <c r="BF11">
        <v>0.1575</v>
      </c>
      <c r="BG11">
        <v>57.77</v>
      </c>
      <c r="BH11">
        <v>13.91</v>
      </c>
      <c r="BI11">
        <v>28.32</v>
      </c>
      <c r="BJ11">
        <v>42.2</v>
      </c>
      <c r="BK11">
        <v>0.37066058000000002</v>
      </c>
      <c r="BL11">
        <v>-1.4482168</v>
      </c>
      <c r="BM11">
        <v>1.07755622</v>
      </c>
      <c r="BN11">
        <v>-0.37</v>
      </c>
      <c r="BO11">
        <v>-6.9737499999999999</v>
      </c>
      <c r="BP11">
        <v>301</v>
      </c>
      <c r="BQ11">
        <v>10.1</v>
      </c>
      <c r="BR11">
        <v>98</v>
      </c>
      <c r="BS11">
        <v>102</v>
      </c>
      <c r="BT11">
        <v>20.629706800000001</v>
      </c>
      <c r="BU11">
        <v>22.071783400000001</v>
      </c>
      <c r="BV11">
        <v>0.18025959999999999</v>
      </c>
      <c r="BW11">
        <v>3.7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-1</v>
      </c>
      <c r="CF11">
        <v>2012</v>
      </c>
      <c r="CG11">
        <v>2574</v>
      </c>
      <c r="CH11">
        <v>70.25</v>
      </c>
      <c r="CI11">
        <v>2257</v>
      </c>
      <c r="CJ11">
        <v>2286.363636</v>
      </c>
      <c r="CK11">
        <v>-3</v>
      </c>
    </row>
    <row r="12" spans="1:89" x14ac:dyDescent="0.4">
      <c r="A12">
        <f t="shared" si="0"/>
        <v>11</v>
      </c>
      <c r="B12">
        <v>0</v>
      </c>
      <c r="C12">
        <v>41</v>
      </c>
      <c r="D12">
        <v>187</v>
      </c>
      <c r="E12">
        <v>1</v>
      </c>
      <c r="F12">
        <v>1</v>
      </c>
      <c r="G12">
        <v>0</v>
      </c>
      <c r="H12">
        <v>1</v>
      </c>
      <c r="I12">
        <v>0</v>
      </c>
      <c r="J12">
        <v>0</v>
      </c>
      <c r="K12">
        <v>2</v>
      </c>
      <c r="L12">
        <v>1</v>
      </c>
      <c r="M12">
        <v>59</v>
      </c>
      <c r="N12">
        <v>1.1499999999999999</v>
      </c>
      <c r="O12">
        <v>38.200000000000003</v>
      </c>
      <c r="P12">
        <v>-1.35</v>
      </c>
      <c r="Q12">
        <v>138</v>
      </c>
      <c r="R12">
        <v>9.1</v>
      </c>
      <c r="S12">
        <v>3.6</v>
      </c>
      <c r="T12">
        <v>93</v>
      </c>
      <c r="U12">
        <v>77</v>
      </c>
      <c r="V12">
        <v>98</v>
      </c>
      <c r="W12">
        <v>77</v>
      </c>
      <c r="X12">
        <v>0.79</v>
      </c>
      <c r="Y12">
        <v>190.4</v>
      </c>
      <c r="Z12">
        <v>92.4</v>
      </c>
      <c r="AA12">
        <v>9.8800000000000008</v>
      </c>
      <c r="AB12">
        <v>4.45</v>
      </c>
      <c r="AC12">
        <v>1.91</v>
      </c>
      <c r="AD12">
        <v>3.52</v>
      </c>
      <c r="AE12">
        <v>5.43</v>
      </c>
      <c r="AF12">
        <v>45</v>
      </c>
      <c r="AG12">
        <v>19.3</v>
      </c>
      <c r="AH12">
        <v>35.6</v>
      </c>
      <c r="AI12">
        <v>55</v>
      </c>
      <c r="AJ12">
        <v>1.1399999999999999</v>
      </c>
      <c r="AK12">
        <v>38.5</v>
      </c>
      <c r="AL12">
        <v>0.3</v>
      </c>
      <c r="AM12">
        <v>95</v>
      </c>
      <c r="AN12">
        <v>190</v>
      </c>
      <c r="AO12">
        <v>95</v>
      </c>
      <c r="AP12">
        <v>95</v>
      </c>
      <c r="AQ12">
        <v>76</v>
      </c>
      <c r="AR12">
        <v>0.8</v>
      </c>
      <c r="AS12">
        <v>0.32500000000000001</v>
      </c>
      <c r="AT12">
        <v>-0.125</v>
      </c>
      <c r="AU12">
        <v>-0.375</v>
      </c>
      <c r="AV12">
        <v>7.62</v>
      </c>
      <c r="AW12">
        <v>3.04</v>
      </c>
      <c r="AX12">
        <v>1.84</v>
      </c>
      <c r="AY12">
        <v>2.74</v>
      </c>
      <c r="AZ12">
        <v>4.58</v>
      </c>
      <c r="BA12">
        <v>60.1</v>
      </c>
      <c r="BB12">
        <v>-0.28249999999999997</v>
      </c>
      <c r="BC12">
        <v>-0.17624999999999999</v>
      </c>
      <c r="BD12">
        <v>-8.7500000000000008E-3</v>
      </c>
      <c r="BE12">
        <v>-9.7500000000000003E-2</v>
      </c>
      <c r="BF12">
        <v>-0.10625</v>
      </c>
      <c r="BG12">
        <v>39.9</v>
      </c>
      <c r="BH12">
        <v>24.15</v>
      </c>
      <c r="BI12">
        <v>35.96</v>
      </c>
      <c r="BJ12">
        <v>60.1</v>
      </c>
      <c r="BK12">
        <v>-0.63812336000000003</v>
      </c>
      <c r="BL12">
        <v>0.60587270000000004</v>
      </c>
      <c r="BM12">
        <v>4.4750659999999998E-2</v>
      </c>
      <c r="BN12">
        <v>0.64</v>
      </c>
      <c r="BO12">
        <v>-4.6349999999999998</v>
      </c>
      <c r="BP12">
        <v>147</v>
      </c>
      <c r="BQ12">
        <v>9.3000000000000007</v>
      </c>
      <c r="BR12">
        <v>95</v>
      </c>
      <c r="BS12">
        <v>93</v>
      </c>
      <c r="BT12">
        <v>20.594530299999999</v>
      </c>
      <c r="BU12">
        <v>20.546967899999999</v>
      </c>
      <c r="BV12">
        <v>-5.9452999999999997E-3</v>
      </c>
      <c r="BW12">
        <v>3.7</v>
      </c>
      <c r="BX12">
        <v>0</v>
      </c>
      <c r="BY12">
        <v>0</v>
      </c>
      <c r="BZ12">
        <v>1</v>
      </c>
      <c r="CA12">
        <v>0</v>
      </c>
      <c r="CB12">
        <v>1.2949999999999999</v>
      </c>
      <c r="CC12">
        <v>6.6589999999999998</v>
      </c>
      <c r="CD12">
        <v>0.67049999999999998</v>
      </c>
      <c r="CE12">
        <v>-0.25</v>
      </c>
      <c r="CF12">
        <v>2152</v>
      </c>
      <c r="CG12">
        <v>2414</v>
      </c>
      <c r="CH12">
        <v>32.75</v>
      </c>
      <c r="CI12">
        <v>2117</v>
      </c>
      <c r="CJ12">
        <v>1871.3043479999999</v>
      </c>
      <c r="CK12">
        <v>30</v>
      </c>
    </row>
    <row r="13" spans="1:89" x14ac:dyDescent="0.4">
      <c r="A13">
        <f t="shared" si="0"/>
        <v>12</v>
      </c>
      <c r="B13">
        <v>1</v>
      </c>
      <c r="C13">
        <v>22</v>
      </c>
      <c r="D13">
        <v>180</v>
      </c>
      <c r="E13">
        <v>1</v>
      </c>
      <c r="F13">
        <v>1</v>
      </c>
      <c r="G13">
        <v>0</v>
      </c>
      <c r="H13">
        <v>1</v>
      </c>
      <c r="I13">
        <v>0</v>
      </c>
      <c r="J13">
        <v>0</v>
      </c>
      <c r="K13">
        <v>1</v>
      </c>
      <c r="L13">
        <v>1</v>
      </c>
      <c r="M13">
        <v>39</v>
      </c>
      <c r="N13">
        <v>0.99</v>
      </c>
      <c r="O13">
        <v>68.5</v>
      </c>
      <c r="P13">
        <v>1.55</v>
      </c>
      <c r="Q13">
        <v>286</v>
      </c>
      <c r="R13">
        <v>10.3</v>
      </c>
      <c r="S13">
        <v>3.2</v>
      </c>
      <c r="T13">
        <v>80</v>
      </c>
      <c r="U13">
        <v>75</v>
      </c>
      <c r="V13">
        <v>53</v>
      </c>
      <c r="W13">
        <v>134</v>
      </c>
      <c r="X13">
        <v>2.5299999999999998</v>
      </c>
      <c r="Y13">
        <v>202</v>
      </c>
      <c r="Z13">
        <v>149</v>
      </c>
      <c r="AA13">
        <v>6.65</v>
      </c>
      <c r="AB13">
        <v>2.69</v>
      </c>
      <c r="AC13">
        <v>1.1599999999999999</v>
      </c>
      <c r="AD13">
        <v>2.8</v>
      </c>
      <c r="AE13">
        <v>3.96</v>
      </c>
      <c r="AF13">
        <v>40.5</v>
      </c>
      <c r="AG13">
        <v>17.399999999999999</v>
      </c>
      <c r="AH13">
        <v>42.1</v>
      </c>
      <c r="AI13">
        <v>59.5</v>
      </c>
      <c r="AJ13">
        <v>1.42</v>
      </c>
      <c r="AK13">
        <v>46.2</v>
      </c>
      <c r="AL13">
        <v>-22.3</v>
      </c>
      <c r="AM13">
        <v>176.2</v>
      </c>
      <c r="AN13">
        <v>215.2</v>
      </c>
      <c r="AO13">
        <v>146</v>
      </c>
      <c r="AP13">
        <v>39</v>
      </c>
      <c r="AQ13">
        <v>147</v>
      </c>
      <c r="AR13">
        <v>3.7692307700000001</v>
      </c>
      <c r="AS13">
        <v>3.4</v>
      </c>
      <c r="AT13">
        <v>1.625</v>
      </c>
      <c r="AU13">
        <v>-1.75</v>
      </c>
      <c r="AV13">
        <v>8.1300000000000008</v>
      </c>
      <c r="AW13">
        <v>3.27</v>
      </c>
      <c r="AX13">
        <v>1.42</v>
      </c>
      <c r="AY13">
        <v>3.44</v>
      </c>
      <c r="AZ13">
        <v>4.8600000000000003</v>
      </c>
      <c r="BA13">
        <v>59.78</v>
      </c>
      <c r="BB13">
        <v>0.185</v>
      </c>
      <c r="BC13">
        <v>7.2499999999999995E-2</v>
      </c>
      <c r="BD13">
        <v>3.2500000000000001E-2</v>
      </c>
      <c r="BE13">
        <v>0.08</v>
      </c>
      <c r="BF13">
        <v>0.1125</v>
      </c>
      <c r="BG13">
        <v>40.22</v>
      </c>
      <c r="BH13">
        <v>17.47</v>
      </c>
      <c r="BI13">
        <v>42.31</v>
      </c>
      <c r="BJ13">
        <v>59.8</v>
      </c>
      <c r="BK13">
        <v>-3.4824720000000003E-2</v>
      </c>
      <c r="BL13">
        <v>8.2718300000000008E-3</v>
      </c>
      <c r="BM13">
        <v>2.6552889999999999E-2</v>
      </c>
      <c r="BN13">
        <v>0.03</v>
      </c>
      <c r="BO13">
        <v>-8.3849999999999998</v>
      </c>
      <c r="BP13">
        <v>219</v>
      </c>
      <c r="BQ13">
        <v>9.9</v>
      </c>
      <c r="BR13">
        <v>146</v>
      </c>
      <c r="BS13">
        <v>110</v>
      </c>
      <c r="BT13">
        <v>19.966468500000001</v>
      </c>
      <c r="BU13">
        <v>22.862368499999999</v>
      </c>
      <c r="BV13">
        <v>0.36198750000000002</v>
      </c>
      <c r="BW13">
        <v>2.5</v>
      </c>
      <c r="BX13">
        <v>0</v>
      </c>
      <c r="BY13">
        <v>0</v>
      </c>
      <c r="BZ13">
        <v>1</v>
      </c>
      <c r="CA13">
        <v>0</v>
      </c>
      <c r="CB13">
        <v>0</v>
      </c>
      <c r="CC13">
        <v>0.17699999999999999</v>
      </c>
      <c r="CD13">
        <v>2.2124999999999999E-2</v>
      </c>
      <c r="CE13">
        <v>-8.25</v>
      </c>
      <c r="CF13">
        <v>2100</v>
      </c>
      <c r="CG13">
        <v>2378</v>
      </c>
      <c r="CH13">
        <v>34.75</v>
      </c>
      <c r="CI13">
        <v>1674</v>
      </c>
      <c r="CJ13">
        <v>2121.212121</v>
      </c>
      <c r="CK13">
        <v>-55</v>
      </c>
    </row>
    <row r="14" spans="1:89" x14ac:dyDescent="0.4">
      <c r="A14">
        <f t="shared" si="0"/>
        <v>13</v>
      </c>
      <c r="B14">
        <v>0</v>
      </c>
      <c r="C14">
        <v>19</v>
      </c>
      <c r="D14">
        <v>172</v>
      </c>
      <c r="E14">
        <v>1</v>
      </c>
      <c r="F14">
        <v>1</v>
      </c>
      <c r="G14">
        <v>0</v>
      </c>
      <c r="H14">
        <v>1</v>
      </c>
      <c r="I14">
        <v>0</v>
      </c>
      <c r="J14">
        <v>0</v>
      </c>
      <c r="K14">
        <v>1</v>
      </c>
      <c r="L14">
        <v>1</v>
      </c>
      <c r="M14">
        <v>35</v>
      </c>
      <c r="N14">
        <v>1.81</v>
      </c>
      <c r="O14">
        <v>36.5</v>
      </c>
      <c r="P14">
        <v>-2.46</v>
      </c>
      <c r="Q14">
        <v>352</v>
      </c>
      <c r="R14">
        <v>9.1999999999999993</v>
      </c>
      <c r="S14">
        <v>3.3</v>
      </c>
      <c r="T14">
        <v>103</v>
      </c>
      <c r="U14">
        <v>123</v>
      </c>
      <c r="V14">
        <v>53</v>
      </c>
      <c r="W14">
        <v>106</v>
      </c>
      <c r="X14">
        <v>2</v>
      </c>
      <c r="Y14">
        <v>183.6</v>
      </c>
      <c r="Z14">
        <v>130.6</v>
      </c>
      <c r="AA14">
        <v>8.56</v>
      </c>
      <c r="AB14">
        <v>3.17</v>
      </c>
      <c r="AC14">
        <v>1.74</v>
      </c>
      <c r="AD14">
        <v>3.65</v>
      </c>
      <c r="AE14">
        <v>5.39</v>
      </c>
      <c r="AF14">
        <v>37</v>
      </c>
      <c r="AG14">
        <v>20.3</v>
      </c>
      <c r="AH14">
        <v>42.6</v>
      </c>
      <c r="AI14">
        <v>63</v>
      </c>
      <c r="AJ14">
        <v>1.69</v>
      </c>
      <c r="AK14">
        <v>39.4</v>
      </c>
      <c r="AL14">
        <v>2.9</v>
      </c>
      <c r="AM14">
        <v>144</v>
      </c>
      <c r="AN14">
        <v>201</v>
      </c>
      <c r="AO14">
        <v>125</v>
      </c>
      <c r="AP14">
        <v>57</v>
      </c>
      <c r="AQ14">
        <v>119</v>
      </c>
      <c r="AR14">
        <v>2.0877192999999998</v>
      </c>
      <c r="AS14">
        <v>1.675</v>
      </c>
      <c r="AT14">
        <v>1.625</v>
      </c>
      <c r="AU14">
        <v>0.5</v>
      </c>
      <c r="AV14">
        <v>7.91</v>
      </c>
      <c r="AW14">
        <v>3.67</v>
      </c>
      <c r="AX14">
        <v>1.65</v>
      </c>
      <c r="AY14">
        <v>2.59</v>
      </c>
      <c r="AZ14">
        <v>4.24</v>
      </c>
      <c r="BA14">
        <v>53.6</v>
      </c>
      <c r="BB14">
        <v>-8.1250000000000003E-2</v>
      </c>
      <c r="BC14">
        <v>6.25E-2</v>
      </c>
      <c r="BD14">
        <v>-1.125E-2</v>
      </c>
      <c r="BE14">
        <v>-0.13250000000000001</v>
      </c>
      <c r="BF14">
        <v>-0.14374999999999999</v>
      </c>
      <c r="BG14">
        <v>46.4</v>
      </c>
      <c r="BH14">
        <v>20.86</v>
      </c>
      <c r="BI14">
        <v>32.74</v>
      </c>
      <c r="BJ14">
        <v>53.6</v>
      </c>
      <c r="BK14">
        <v>1.17462073</v>
      </c>
      <c r="BL14">
        <v>6.9958909999999999E-2</v>
      </c>
      <c r="BM14">
        <v>-1.23207965</v>
      </c>
      <c r="BN14">
        <v>-1.17</v>
      </c>
      <c r="BO14">
        <v>-4.3499999999999996</v>
      </c>
      <c r="BP14">
        <v>292</v>
      </c>
      <c r="BQ14">
        <v>9.6</v>
      </c>
      <c r="BR14">
        <v>125</v>
      </c>
      <c r="BS14">
        <v>101</v>
      </c>
      <c r="BT14">
        <v>23.188212100000001</v>
      </c>
      <c r="BU14">
        <v>22.854088000000001</v>
      </c>
      <c r="BV14">
        <v>-4.1765499999999997E-2</v>
      </c>
      <c r="BW14">
        <v>2.9</v>
      </c>
      <c r="BX14">
        <v>0</v>
      </c>
      <c r="BY14">
        <v>0</v>
      </c>
      <c r="BZ14">
        <v>1</v>
      </c>
      <c r="CA14">
        <v>0</v>
      </c>
      <c r="CB14">
        <v>0.03</v>
      </c>
      <c r="CC14">
        <v>0.46200000000000002</v>
      </c>
      <c r="CD14">
        <v>5.3999999999999999E-2</v>
      </c>
      <c r="CE14">
        <v>-2.75</v>
      </c>
      <c r="CF14">
        <v>2058</v>
      </c>
      <c r="CG14">
        <v>2497</v>
      </c>
      <c r="CH14">
        <v>54.875</v>
      </c>
      <c r="CI14">
        <v>1477</v>
      </c>
      <c r="CJ14">
        <v>1137.0165750000001</v>
      </c>
      <c r="CK14">
        <v>42</v>
      </c>
    </row>
    <row r="15" spans="1:89" x14ac:dyDescent="0.4">
      <c r="A15">
        <f t="shared" si="0"/>
        <v>14</v>
      </c>
      <c r="B15">
        <v>0</v>
      </c>
      <c r="C15">
        <v>20</v>
      </c>
      <c r="D15">
        <v>171</v>
      </c>
      <c r="E15">
        <v>1</v>
      </c>
      <c r="F15">
        <v>1</v>
      </c>
      <c r="G15">
        <v>0</v>
      </c>
      <c r="H15">
        <v>1</v>
      </c>
      <c r="I15">
        <v>0</v>
      </c>
      <c r="J15">
        <v>0</v>
      </c>
      <c r="K15">
        <v>1</v>
      </c>
      <c r="L15">
        <v>1</v>
      </c>
      <c r="M15">
        <v>36</v>
      </c>
      <c r="N15">
        <v>1.51</v>
      </c>
      <c r="O15">
        <v>44.2</v>
      </c>
      <c r="P15">
        <v>0.42</v>
      </c>
      <c r="Q15">
        <v>320</v>
      </c>
      <c r="R15">
        <v>9.4</v>
      </c>
      <c r="S15">
        <v>2.8</v>
      </c>
      <c r="T15">
        <v>70</v>
      </c>
      <c r="U15">
        <v>556</v>
      </c>
      <c r="V15">
        <v>48</v>
      </c>
      <c r="W15">
        <v>113</v>
      </c>
      <c r="X15">
        <v>2.35</v>
      </c>
      <c r="Y15">
        <v>272.2</v>
      </c>
      <c r="Z15">
        <v>224.2</v>
      </c>
      <c r="AA15">
        <v>6.54</v>
      </c>
      <c r="AB15">
        <v>2.73</v>
      </c>
      <c r="AC15">
        <v>1.84</v>
      </c>
      <c r="AD15">
        <v>1.97</v>
      </c>
      <c r="AE15">
        <v>3.81</v>
      </c>
      <c r="AF15">
        <v>41.7</v>
      </c>
      <c r="AG15">
        <v>28.1</v>
      </c>
      <c r="AH15">
        <v>30.1</v>
      </c>
      <c r="AI15">
        <v>58.3</v>
      </c>
      <c r="AJ15">
        <v>1.29</v>
      </c>
      <c r="AK15">
        <v>52.5</v>
      </c>
      <c r="AL15">
        <v>8.3000000000000007</v>
      </c>
      <c r="AM15">
        <v>167.8</v>
      </c>
      <c r="AN15">
        <v>223.8</v>
      </c>
      <c r="AO15">
        <v>179</v>
      </c>
      <c r="AP15">
        <v>56</v>
      </c>
      <c r="AQ15">
        <v>132</v>
      </c>
      <c r="AR15">
        <v>2.3571428600000002</v>
      </c>
      <c r="AS15">
        <v>-7.05</v>
      </c>
      <c r="AT15">
        <v>2.375</v>
      </c>
      <c r="AU15">
        <v>1</v>
      </c>
      <c r="AV15">
        <v>13.31</v>
      </c>
      <c r="AW15">
        <v>7.07</v>
      </c>
      <c r="AX15">
        <v>1.73</v>
      </c>
      <c r="AY15">
        <v>4.51</v>
      </c>
      <c r="AZ15">
        <v>6.24</v>
      </c>
      <c r="BA15">
        <v>46.88</v>
      </c>
      <c r="BB15">
        <v>0.84624999999999995</v>
      </c>
      <c r="BC15">
        <v>0.54249999999999998</v>
      </c>
      <c r="BD15">
        <v>-1.375E-2</v>
      </c>
      <c r="BE15">
        <v>0.3175</v>
      </c>
      <c r="BF15">
        <v>0.30375000000000002</v>
      </c>
      <c r="BG15">
        <v>53.12</v>
      </c>
      <c r="BH15">
        <v>13</v>
      </c>
      <c r="BI15">
        <v>33.880000000000003</v>
      </c>
      <c r="BJ15">
        <v>46.9</v>
      </c>
      <c r="BK15">
        <v>1.4272445499999999</v>
      </c>
      <c r="BL15">
        <v>-1.8877817400000001</v>
      </c>
      <c r="BM15">
        <v>0.47303719</v>
      </c>
      <c r="BN15">
        <v>-1.42</v>
      </c>
      <c r="BO15">
        <v>-5.2387499999999996</v>
      </c>
      <c r="BP15">
        <v>242</v>
      </c>
      <c r="BQ15">
        <v>9.6999999999999993</v>
      </c>
      <c r="BR15">
        <v>179</v>
      </c>
      <c r="BS15">
        <v>87</v>
      </c>
      <c r="BT15">
        <v>26.100535399999998</v>
      </c>
      <c r="BU15">
        <v>23.2376562</v>
      </c>
      <c r="BV15">
        <v>-0.35785990000000001</v>
      </c>
      <c r="BW15">
        <v>3.4</v>
      </c>
      <c r="BX15">
        <v>0</v>
      </c>
      <c r="BY15">
        <v>0</v>
      </c>
      <c r="BZ15">
        <v>1</v>
      </c>
      <c r="CA15">
        <v>1</v>
      </c>
      <c r="CB15">
        <v>0</v>
      </c>
      <c r="CC15">
        <v>0</v>
      </c>
      <c r="CD15">
        <v>0</v>
      </c>
      <c r="CE15">
        <v>-13.625</v>
      </c>
      <c r="CF15">
        <v>1960</v>
      </c>
      <c r="CG15">
        <v>2370</v>
      </c>
      <c r="CH15">
        <v>51.25</v>
      </c>
      <c r="CI15">
        <v>1837</v>
      </c>
      <c r="CJ15">
        <v>1298.0132450000001</v>
      </c>
      <c r="CK15">
        <v>67</v>
      </c>
    </row>
    <row r="16" spans="1:89" x14ac:dyDescent="0.4">
      <c r="A16">
        <f t="shared" si="0"/>
        <v>15</v>
      </c>
      <c r="B16">
        <v>0</v>
      </c>
      <c r="C16">
        <v>24</v>
      </c>
      <c r="D16">
        <v>162</v>
      </c>
      <c r="E16">
        <v>1</v>
      </c>
      <c r="F16">
        <v>1</v>
      </c>
      <c r="G16">
        <v>0</v>
      </c>
      <c r="H16">
        <v>1</v>
      </c>
      <c r="I16">
        <v>0</v>
      </c>
      <c r="J16">
        <v>0</v>
      </c>
      <c r="K16">
        <v>1</v>
      </c>
      <c r="L16">
        <v>1</v>
      </c>
      <c r="M16">
        <v>40</v>
      </c>
      <c r="N16">
        <v>2.2200000000000002</v>
      </c>
      <c r="O16">
        <v>28.1</v>
      </c>
      <c r="P16">
        <v>-0.82</v>
      </c>
      <c r="Q16">
        <v>197</v>
      </c>
      <c r="R16">
        <v>10.199999999999999</v>
      </c>
      <c r="S16">
        <v>3.6</v>
      </c>
      <c r="T16">
        <v>101</v>
      </c>
      <c r="U16">
        <v>144</v>
      </c>
      <c r="V16">
        <v>56</v>
      </c>
      <c r="W16">
        <v>125</v>
      </c>
      <c r="X16">
        <v>2.23</v>
      </c>
      <c r="Y16">
        <v>209.8</v>
      </c>
      <c r="Z16">
        <v>153.80000000000001</v>
      </c>
      <c r="AA16">
        <v>11.92</v>
      </c>
      <c r="AB16">
        <v>6.45</v>
      </c>
      <c r="AC16">
        <v>1.7</v>
      </c>
      <c r="AD16">
        <v>3.77</v>
      </c>
      <c r="AE16">
        <v>5.47</v>
      </c>
      <c r="AF16">
        <v>54.1</v>
      </c>
      <c r="AG16">
        <v>14.3</v>
      </c>
      <c r="AH16">
        <v>31.6</v>
      </c>
      <c r="AI16">
        <v>45.9</v>
      </c>
      <c r="AJ16">
        <v>2.38</v>
      </c>
      <c r="AK16">
        <v>26.1</v>
      </c>
      <c r="AL16">
        <v>-2</v>
      </c>
      <c r="AM16">
        <v>180.2</v>
      </c>
      <c r="AN16">
        <v>236.2</v>
      </c>
      <c r="AO16">
        <v>326</v>
      </c>
      <c r="AP16">
        <v>56</v>
      </c>
      <c r="AQ16">
        <v>115</v>
      </c>
      <c r="AR16">
        <v>2.0535714299999999</v>
      </c>
      <c r="AS16">
        <v>3.3</v>
      </c>
      <c r="AT16">
        <v>-1.25</v>
      </c>
      <c r="AU16">
        <v>0</v>
      </c>
      <c r="AV16">
        <v>16.27</v>
      </c>
      <c r="AW16">
        <v>8.81</v>
      </c>
      <c r="AX16">
        <v>3.56</v>
      </c>
      <c r="AY16">
        <v>3.9</v>
      </c>
      <c r="AZ16">
        <v>7.46</v>
      </c>
      <c r="BA16">
        <v>45.85</v>
      </c>
      <c r="BB16">
        <v>0.54374999999999996</v>
      </c>
      <c r="BC16">
        <v>0.29499999999999998</v>
      </c>
      <c r="BD16">
        <v>0.23250000000000001</v>
      </c>
      <c r="BE16">
        <v>1.6250000000000001E-2</v>
      </c>
      <c r="BF16">
        <v>0.24875</v>
      </c>
      <c r="BG16">
        <v>54.15</v>
      </c>
      <c r="BH16">
        <v>21.88</v>
      </c>
      <c r="BI16">
        <v>23.97</v>
      </c>
      <c r="BJ16">
        <v>45.9</v>
      </c>
      <c r="BK16">
        <v>6.0924999999999998E-3</v>
      </c>
      <c r="BL16">
        <v>0.94759526999999999</v>
      </c>
      <c r="BM16">
        <v>-0.95368777000000005</v>
      </c>
      <c r="BN16">
        <v>0</v>
      </c>
      <c r="BO16">
        <v>-3.1850000000000001</v>
      </c>
      <c r="BP16">
        <v>207</v>
      </c>
      <c r="BQ16">
        <v>9.6</v>
      </c>
      <c r="BR16">
        <v>326</v>
      </c>
      <c r="BS16">
        <v>114</v>
      </c>
      <c r="BT16">
        <v>18.996755</v>
      </c>
      <c r="BU16">
        <v>21.126284500000001</v>
      </c>
      <c r="BV16">
        <v>0.26619120000000002</v>
      </c>
      <c r="BW16">
        <v>3.2</v>
      </c>
      <c r="BX16">
        <v>0</v>
      </c>
      <c r="BY16">
        <v>0</v>
      </c>
      <c r="BZ16">
        <v>0</v>
      </c>
      <c r="CA16">
        <v>1</v>
      </c>
      <c r="CB16">
        <v>0</v>
      </c>
      <c r="CC16">
        <v>0</v>
      </c>
      <c r="CD16">
        <v>0</v>
      </c>
      <c r="CE16">
        <v>-28.125</v>
      </c>
      <c r="CF16">
        <v>2006</v>
      </c>
      <c r="CG16">
        <v>2576</v>
      </c>
      <c r="CH16">
        <v>71.25</v>
      </c>
      <c r="CI16">
        <v>1082</v>
      </c>
      <c r="CJ16">
        <v>903.60360400000002</v>
      </c>
      <c r="CK16">
        <v>22</v>
      </c>
    </row>
    <row r="17" spans="1:89" x14ac:dyDescent="0.4">
      <c r="A17">
        <f t="shared" si="0"/>
        <v>16</v>
      </c>
      <c r="B17">
        <v>0</v>
      </c>
      <c r="C17">
        <v>25</v>
      </c>
      <c r="D17">
        <v>149</v>
      </c>
      <c r="E17">
        <v>1</v>
      </c>
      <c r="F17">
        <v>1</v>
      </c>
      <c r="G17">
        <v>0</v>
      </c>
      <c r="H17">
        <v>1</v>
      </c>
      <c r="I17">
        <v>0</v>
      </c>
      <c r="J17">
        <v>0</v>
      </c>
      <c r="K17">
        <v>1</v>
      </c>
      <c r="L17">
        <v>1</v>
      </c>
      <c r="M17">
        <v>39</v>
      </c>
      <c r="N17">
        <v>1.17</v>
      </c>
      <c r="O17">
        <v>57.1</v>
      </c>
      <c r="P17">
        <v>-4.78</v>
      </c>
      <c r="Q17">
        <v>373</v>
      </c>
      <c r="R17">
        <v>9.6</v>
      </c>
      <c r="S17">
        <v>3.1</v>
      </c>
      <c r="T17">
        <v>95</v>
      </c>
      <c r="U17">
        <v>259</v>
      </c>
      <c r="V17">
        <v>71</v>
      </c>
      <c r="W17">
        <v>119</v>
      </c>
      <c r="X17">
        <v>1.68</v>
      </c>
      <c r="Y17">
        <v>241.8</v>
      </c>
      <c r="Z17">
        <v>170.8</v>
      </c>
      <c r="AA17">
        <v>8.0399999999999991</v>
      </c>
      <c r="AB17">
        <v>3.64</v>
      </c>
      <c r="AC17">
        <v>2.04</v>
      </c>
      <c r="AD17">
        <v>2.36</v>
      </c>
      <c r="AE17">
        <v>4.4000000000000004</v>
      </c>
      <c r="AF17">
        <v>45.3</v>
      </c>
      <c r="AG17">
        <v>25.4</v>
      </c>
      <c r="AH17">
        <v>29.4</v>
      </c>
      <c r="AI17">
        <v>54.7</v>
      </c>
      <c r="AJ17">
        <v>1.18</v>
      </c>
      <c r="AK17">
        <v>56.6</v>
      </c>
      <c r="AL17">
        <v>-0.5</v>
      </c>
      <c r="AM17">
        <v>146.19999999999999</v>
      </c>
      <c r="AN17">
        <v>204.2</v>
      </c>
      <c r="AO17">
        <v>131</v>
      </c>
      <c r="AP17">
        <v>58</v>
      </c>
      <c r="AQ17">
        <v>120</v>
      </c>
      <c r="AR17">
        <v>2.0689655199999999</v>
      </c>
      <c r="AS17">
        <v>-3.0750000000000002</v>
      </c>
      <c r="AT17">
        <v>0.125</v>
      </c>
      <c r="AU17">
        <v>-1.625</v>
      </c>
      <c r="AV17">
        <v>9.86</v>
      </c>
      <c r="AW17">
        <v>4.53</v>
      </c>
      <c r="AX17">
        <v>2.41</v>
      </c>
      <c r="AY17">
        <v>2.92</v>
      </c>
      <c r="AZ17">
        <v>5.33</v>
      </c>
      <c r="BA17">
        <v>54.06</v>
      </c>
      <c r="BB17">
        <v>0.22750000000000001</v>
      </c>
      <c r="BC17">
        <v>0.11125</v>
      </c>
      <c r="BD17">
        <v>4.6249999999999999E-2</v>
      </c>
      <c r="BE17">
        <v>7.0000000000000007E-2</v>
      </c>
      <c r="BF17">
        <v>0.11625000000000001</v>
      </c>
      <c r="BG17">
        <v>45.94</v>
      </c>
      <c r="BH17">
        <v>24.44</v>
      </c>
      <c r="BI17">
        <v>29.61</v>
      </c>
      <c r="BJ17">
        <v>54.1</v>
      </c>
      <c r="BK17">
        <v>8.0400609999999997E-2</v>
      </c>
      <c r="BL17">
        <v>-0.11972617000000001</v>
      </c>
      <c r="BM17">
        <v>2.6825559999999998E-2</v>
      </c>
      <c r="BN17">
        <v>-0.08</v>
      </c>
      <c r="BO17">
        <v>-6.9749999999999996</v>
      </c>
      <c r="BP17">
        <v>162</v>
      </c>
      <c r="BQ17">
        <v>9.1</v>
      </c>
      <c r="BR17">
        <v>131</v>
      </c>
      <c r="BS17">
        <v>99</v>
      </c>
      <c r="BT17">
        <v>20.224087900000001</v>
      </c>
      <c r="BU17">
        <v>19.194157499999999</v>
      </c>
      <c r="BV17">
        <v>-0.1287413</v>
      </c>
      <c r="BW17">
        <v>2.8</v>
      </c>
      <c r="BX17">
        <v>0</v>
      </c>
      <c r="BY17">
        <v>0</v>
      </c>
      <c r="BZ17">
        <v>0</v>
      </c>
      <c r="CA17">
        <v>0</v>
      </c>
      <c r="CB17">
        <v>7.8E-2</v>
      </c>
      <c r="CC17">
        <v>9.4E-2</v>
      </c>
      <c r="CD17">
        <v>2E-3</v>
      </c>
      <c r="CE17">
        <v>-4.5</v>
      </c>
      <c r="CF17">
        <v>2126</v>
      </c>
      <c r="CG17">
        <v>2444</v>
      </c>
      <c r="CH17">
        <v>39.75</v>
      </c>
      <c r="CI17">
        <v>2071</v>
      </c>
      <c r="CJ17">
        <v>1817.0940169999999</v>
      </c>
      <c r="CK17">
        <v>31</v>
      </c>
    </row>
    <row r="18" spans="1:89" x14ac:dyDescent="0.4">
      <c r="A18">
        <f t="shared" si="0"/>
        <v>17</v>
      </c>
      <c r="B18">
        <v>0</v>
      </c>
      <c r="C18">
        <v>20</v>
      </c>
      <c r="D18">
        <v>132</v>
      </c>
      <c r="E18">
        <v>1</v>
      </c>
      <c r="F18">
        <v>1</v>
      </c>
      <c r="G18">
        <v>0</v>
      </c>
      <c r="H18">
        <v>1</v>
      </c>
      <c r="I18">
        <v>0</v>
      </c>
      <c r="J18">
        <v>0</v>
      </c>
      <c r="K18">
        <v>1</v>
      </c>
      <c r="L18">
        <v>1</v>
      </c>
      <c r="M18">
        <v>33</v>
      </c>
      <c r="N18">
        <v>1.26</v>
      </c>
      <c r="O18">
        <v>55.2</v>
      </c>
      <c r="P18">
        <v>-2.7</v>
      </c>
      <c r="Q18">
        <v>132</v>
      </c>
      <c r="R18">
        <v>10.1</v>
      </c>
      <c r="S18">
        <v>3.4</v>
      </c>
      <c r="T18">
        <v>80</v>
      </c>
      <c r="U18">
        <v>354</v>
      </c>
      <c r="V18">
        <v>66</v>
      </c>
      <c r="W18">
        <v>74</v>
      </c>
      <c r="X18">
        <v>1.1200000000000001</v>
      </c>
      <c r="Y18">
        <v>210.8</v>
      </c>
      <c r="Z18">
        <v>144.80000000000001</v>
      </c>
      <c r="AA18">
        <v>7.45</v>
      </c>
      <c r="AB18">
        <v>2.62</v>
      </c>
      <c r="AC18">
        <v>2.58</v>
      </c>
      <c r="AD18">
        <v>2.25</v>
      </c>
      <c r="AE18">
        <v>4.83</v>
      </c>
      <c r="AF18">
        <v>35.200000000000003</v>
      </c>
      <c r="AG18">
        <v>34.6</v>
      </c>
      <c r="AH18">
        <v>30.2</v>
      </c>
      <c r="AI18">
        <v>64.8</v>
      </c>
      <c r="AJ18">
        <v>1.25</v>
      </c>
      <c r="AK18">
        <v>55.7</v>
      </c>
      <c r="AL18">
        <v>0.5</v>
      </c>
      <c r="AM18">
        <v>59.9</v>
      </c>
      <c r="AN18">
        <v>119.9</v>
      </c>
      <c r="AO18">
        <v>132</v>
      </c>
      <c r="AP18">
        <v>60</v>
      </c>
      <c r="AQ18">
        <v>33.5</v>
      </c>
      <c r="AR18">
        <v>0.55833332999999996</v>
      </c>
      <c r="AS18">
        <v>-10.612500000000001</v>
      </c>
      <c r="AT18">
        <v>-5.0625</v>
      </c>
      <c r="AU18">
        <v>-0.75</v>
      </c>
      <c r="AV18">
        <v>10.35</v>
      </c>
      <c r="AW18">
        <v>5.37</v>
      </c>
      <c r="AX18">
        <v>1.76</v>
      </c>
      <c r="AY18">
        <v>3.22</v>
      </c>
      <c r="AZ18">
        <v>4.9800000000000004</v>
      </c>
      <c r="BA18">
        <v>48.12</v>
      </c>
      <c r="BB18">
        <v>0.36249999999999999</v>
      </c>
      <c r="BC18">
        <v>0.34375</v>
      </c>
      <c r="BD18">
        <v>-0.10249999999999999</v>
      </c>
      <c r="BE18">
        <v>0.12125</v>
      </c>
      <c r="BF18">
        <v>1.8749999999999999E-2</v>
      </c>
      <c r="BG18">
        <v>51.88</v>
      </c>
      <c r="BH18">
        <v>17</v>
      </c>
      <c r="BI18">
        <v>31.11</v>
      </c>
      <c r="BJ18">
        <v>48.1</v>
      </c>
      <c r="BK18">
        <v>2.08550725</v>
      </c>
      <c r="BL18">
        <v>-2.1993961400000002</v>
      </c>
      <c r="BM18">
        <v>0.11388889000000001</v>
      </c>
      <c r="BN18">
        <v>-2.09</v>
      </c>
      <c r="BO18">
        <v>-6.7225000000000001</v>
      </c>
      <c r="BP18">
        <v>162</v>
      </c>
      <c r="BQ18">
        <v>9.9</v>
      </c>
      <c r="BR18">
        <v>100</v>
      </c>
      <c r="BS18">
        <v>91</v>
      </c>
      <c r="BT18">
        <v>19.638994100000001</v>
      </c>
      <c r="BU18">
        <v>18.253109800000001</v>
      </c>
      <c r="BV18">
        <v>-0.17323549999999999</v>
      </c>
      <c r="BW18">
        <v>3</v>
      </c>
      <c r="BX18">
        <v>0</v>
      </c>
      <c r="BY18">
        <v>0</v>
      </c>
      <c r="BZ18">
        <v>1</v>
      </c>
      <c r="CA18">
        <v>0</v>
      </c>
      <c r="CB18">
        <v>0</v>
      </c>
      <c r="CC18">
        <v>0</v>
      </c>
      <c r="CD18">
        <v>0</v>
      </c>
      <c r="CE18">
        <v>-6.5</v>
      </c>
      <c r="CF18">
        <v>648</v>
      </c>
      <c r="CG18">
        <v>2155</v>
      </c>
      <c r="CH18">
        <v>188.375</v>
      </c>
      <c r="CI18">
        <v>1724</v>
      </c>
      <c r="CJ18">
        <v>514.28571399999998</v>
      </c>
      <c r="CK18">
        <v>151</v>
      </c>
    </row>
    <row r="19" spans="1:89" x14ac:dyDescent="0.4">
      <c r="A19">
        <f t="shared" si="0"/>
        <v>18</v>
      </c>
      <c r="B19">
        <v>0</v>
      </c>
      <c r="C19">
        <v>35</v>
      </c>
      <c r="D19">
        <v>117</v>
      </c>
      <c r="E19">
        <v>1</v>
      </c>
      <c r="F19">
        <v>1</v>
      </c>
      <c r="G19">
        <v>0</v>
      </c>
      <c r="H19">
        <v>1</v>
      </c>
      <c r="I19">
        <v>0</v>
      </c>
      <c r="J19">
        <v>0</v>
      </c>
      <c r="K19">
        <v>2</v>
      </c>
      <c r="L19">
        <v>1</v>
      </c>
      <c r="M19">
        <v>47</v>
      </c>
      <c r="N19">
        <v>1.21</v>
      </c>
      <c r="O19">
        <v>38.5</v>
      </c>
      <c r="P19">
        <v>0.05</v>
      </c>
      <c r="Q19">
        <v>228</v>
      </c>
      <c r="R19">
        <v>9.3000000000000007</v>
      </c>
      <c r="S19">
        <v>3.2</v>
      </c>
      <c r="T19">
        <v>96</v>
      </c>
      <c r="U19">
        <v>218</v>
      </c>
      <c r="V19">
        <v>69</v>
      </c>
      <c r="W19">
        <v>97</v>
      </c>
      <c r="X19">
        <v>1.41</v>
      </c>
      <c r="Y19">
        <v>209.6</v>
      </c>
      <c r="Z19">
        <v>140.6</v>
      </c>
      <c r="AA19">
        <v>11.88</v>
      </c>
      <c r="AB19">
        <v>6.94</v>
      </c>
      <c r="AC19">
        <v>1.96</v>
      </c>
      <c r="AD19">
        <v>2.98</v>
      </c>
      <c r="AE19">
        <v>4.9400000000000004</v>
      </c>
      <c r="AF19">
        <v>58.4</v>
      </c>
      <c r="AG19">
        <v>16.5</v>
      </c>
      <c r="AH19">
        <v>25.1</v>
      </c>
      <c r="AI19">
        <v>41.6</v>
      </c>
      <c r="AJ19">
        <v>1.26</v>
      </c>
      <c r="AK19">
        <v>36.9</v>
      </c>
      <c r="AL19">
        <v>-1.6</v>
      </c>
      <c r="AM19">
        <v>176</v>
      </c>
      <c r="AN19">
        <v>248</v>
      </c>
      <c r="AO19">
        <v>205</v>
      </c>
      <c r="AP19">
        <v>72</v>
      </c>
      <c r="AQ19">
        <v>135</v>
      </c>
      <c r="AR19">
        <v>1.875</v>
      </c>
      <c r="AS19">
        <v>4.4249999999999998</v>
      </c>
      <c r="AT19">
        <v>4.75</v>
      </c>
      <c r="AU19">
        <v>0.375</v>
      </c>
      <c r="AV19">
        <v>11.01</v>
      </c>
      <c r="AW19">
        <v>6.22</v>
      </c>
      <c r="AX19">
        <v>2.54</v>
      </c>
      <c r="AY19">
        <v>2.25</v>
      </c>
      <c r="AZ19">
        <v>4.79</v>
      </c>
      <c r="BA19">
        <v>43.51</v>
      </c>
      <c r="BB19">
        <v>-0.10875</v>
      </c>
      <c r="BC19">
        <v>-0.09</v>
      </c>
      <c r="BD19">
        <v>7.2499999999999995E-2</v>
      </c>
      <c r="BE19">
        <v>-9.1249999999999998E-2</v>
      </c>
      <c r="BF19">
        <v>-1.8749999999999999E-2</v>
      </c>
      <c r="BG19">
        <v>56.49</v>
      </c>
      <c r="BH19">
        <v>23.07</v>
      </c>
      <c r="BI19">
        <v>20.440000000000001</v>
      </c>
      <c r="BJ19">
        <v>43.5</v>
      </c>
      <c r="BK19">
        <v>-0.23823796999999999</v>
      </c>
      <c r="BL19">
        <v>0.82124204999999995</v>
      </c>
      <c r="BM19">
        <v>-0.58300408999999997</v>
      </c>
      <c r="BN19">
        <v>0.24</v>
      </c>
      <c r="BO19">
        <v>-4.6437499999999998</v>
      </c>
      <c r="BP19">
        <v>274</v>
      </c>
      <c r="BQ19">
        <v>9.6</v>
      </c>
      <c r="BR19">
        <v>205</v>
      </c>
      <c r="BS19">
        <v>106</v>
      </c>
      <c r="BT19">
        <v>27.1754535</v>
      </c>
      <c r="BU19">
        <v>26.785714299999999</v>
      </c>
      <c r="BV19">
        <v>-4.8717400000000001E-2</v>
      </c>
      <c r="BW19">
        <v>3.2</v>
      </c>
      <c r="BX19">
        <v>0</v>
      </c>
      <c r="BY19">
        <v>0</v>
      </c>
      <c r="BZ19">
        <v>1</v>
      </c>
      <c r="CA19">
        <v>0</v>
      </c>
      <c r="CB19">
        <v>0.92500000000000004</v>
      </c>
      <c r="CC19">
        <v>6.3849999999999998</v>
      </c>
      <c r="CD19">
        <v>0.6825</v>
      </c>
      <c r="CE19">
        <v>-13.625</v>
      </c>
      <c r="CF19">
        <v>1782</v>
      </c>
      <c r="CG19">
        <v>2488</v>
      </c>
      <c r="CH19">
        <v>88.25</v>
      </c>
      <c r="CI19">
        <v>1974</v>
      </c>
      <c r="CJ19">
        <v>1472.727273</v>
      </c>
      <c r="CK19">
        <v>62</v>
      </c>
    </row>
    <row r="20" spans="1:89" x14ac:dyDescent="0.4">
      <c r="A20">
        <f t="shared" si="0"/>
        <v>19</v>
      </c>
      <c r="B20">
        <v>0</v>
      </c>
      <c r="C20">
        <v>25</v>
      </c>
      <c r="D20">
        <v>105</v>
      </c>
      <c r="E20">
        <v>1</v>
      </c>
      <c r="F20">
        <v>1</v>
      </c>
      <c r="G20">
        <v>0</v>
      </c>
      <c r="H20">
        <v>1</v>
      </c>
      <c r="I20">
        <v>0</v>
      </c>
      <c r="J20">
        <v>0</v>
      </c>
      <c r="K20">
        <v>2</v>
      </c>
      <c r="L20">
        <v>1</v>
      </c>
      <c r="M20">
        <v>36</v>
      </c>
      <c r="N20">
        <v>1.27</v>
      </c>
      <c r="O20">
        <v>39.5</v>
      </c>
      <c r="P20">
        <v>-0.99</v>
      </c>
      <c r="Q20">
        <v>153</v>
      </c>
      <c r="R20">
        <v>9.3000000000000007</v>
      </c>
      <c r="S20">
        <v>2.7</v>
      </c>
      <c r="T20">
        <v>73</v>
      </c>
      <c r="U20">
        <v>133</v>
      </c>
      <c r="V20">
        <v>92</v>
      </c>
      <c r="W20">
        <v>102</v>
      </c>
      <c r="X20">
        <v>1.1100000000000001</v>
      </c>
      <c r="Y20">
        <v>220.6</v>
      </c>
      <c r="Z20">
        <v>128.6</v>
      </c>
      <c r="AA20">
        <v>6.37</v>
      </c>
      <c r="AB20">
        <v>2.39</v>
      </c>
      <c r="AC20">
        <v>1.93</v>
      </c>
      <c r="AD20">
        <v>2.0499999999999998</v>
      </c>
      <c r="AE20">
        <v>3.98</v>
      </c>
      <c r="AF20">
        <v>37.5</v>
      </c>
      <c r="AG20">
        <v>30.3</v>
      </c>
      <c r="AH20">
        <v>32.200000000000003</v>
      </c>
      <c r="AI20">
        <v>62.5</v>
      </c>
      <c r="AJ20">
        <v>1.54</v>
      </c>
      <c r="AK20">
        <v>32</v>
      </c>
      <c r="AL20">
        <v>-7.5</v>
      </c>
      <c r="AM20">
        <v>136</v>
      </c>
      <c r="AN20">
        <v>222</v>
      </c>
      <c r="AO20">
        <v>145</v>
      </c>
      <c r="AP20">
        <v>86</v>
      </c>
      <c r="AQ20">
        <v>107</v>
      </c>
      <c r="AR20">
        <v>1.2441860499999999</v>
      </c>
      <c r="AS20">
        <v>0.92500000000000004</v>
      </c>
      <c r="AT20">
        <v>0.625</v>
      </c>
      <c r="AU20">
        <v>-0.75</v>
      </c>
      <c r="AV20">
        <v>6.47</v>
      </c>
      <c r="AW20">
        <v>2.92</v>
      </c>
      <c r="AX20">
        <v>0.93</v>
      </c>
      <c r="AY20">
        <v>2.62</v>
      </c>
      <c r="AZ20">
        <v>3.55</v>
      </c>
      <c r="BA20">
        <v>54.87</v>
      </c>
      <c r="BB20">
        <v>1.2500000000000001E-2</v>
      </c>
      <c r="BC20">
        <v>6.6250000000000003E-2</v>
      </c>
      <c r="BD20">
        <v>-0.125</v>
      </c>
      <c r="BE20">
        <v>7.1249999999999994E-2</v>
      </c>
      <c r="BF20">
        <v>-5.3749999999999999E-2</v>
      </c>
      <c r="BG20">
        <v>45.13</v>
      </c>
      <c r="BH20">
        <v>14.37</v>
      </c>
      <c r="BI20">
        <v>40.49</v>
      </c>
      <c r="BJ20">
        <v>54.9</v>
      </c>
      <c r="BK20">
        <v>0.95392195000000002</v>
      </c>
      <c r="BL20">
        <v>-1.9907457500000001</v>
      </c>
      <c r="BM20">
        <v>1.0368238000000001</v>
      </c>
      <c r="BN20">
        <v>-0.95</v>
      </c>
      <c r="BO20">
        <v>-4.7450000000000001</v>
      </c>
      <c r="BP20">
        <v>207</v>
      </c>
      <c r="BQ20">
        <v>10.3</v>
      </c>
      <c r="BR20">
        <v>145</v>
      </c>
      <c r="BS20">
        <v>106</v>
      </c>
      <c r="BT20">
        <v>20.349302999999999</v>
      </c>
      <c r="BU20">
        <v>20.829995199999999</v>
      </c>
      <c r="BV20">
        <v>6.0086500000000001E-2</v>
      </c>
      <c r="BW20">
        <v>2.1</v>
      </c>
      <c r="BX20">
        <v>0</v>
      </c>
      <c r="BY20">
        <v>0</v>
      </c>
      <c r="BZ20">
        <v>1</v>
      </c>
      <c r="CA20">
        <v>0</v>
      </c>
      <c r="CB20">
        <v>0</v>
      </c>
      <c r="CC20">
        <v>0.193</v>
      </c>
      <c r="CD20">
        <v>2.4125000000000001E-2</v>
      </c>
      <c r="CE20">
        <v>-9</v>
      </c>
      <c r="CF20">
        <v>2040</v>
      </c>
      <c r="CG20">
        <v>2458</v>
      </c>
      <c r="CH20">
        <v>52.25</v>
      </c>
      <c r="CI20">
        <v>1596</v>
      </c>
      <c r="CJ20">
        <v>1606.299213</v>
      </c>
      <c r="CK20">
        <v>-1</v>
      </c>
    </row>
    <row r="21" spans="1:89" x14ac:dyDescent="0.4">
      <c r="A21">
        <f t="shared" si="0"/>
        <v>20</v>
      </c>
      <c r="B21">
        <v>0</v>
      </c>
      <c r="C21">
        <v>38</v>
      </c>
      <c r="D21">
        <v>101</v>
      </c>
      <c r="E21">
        <v>1</v>
      </c>
      <c r="F21">
        <v>1</v>
      </c>
      <c r="G21">
        <v>1</v>
      </c>
      <c r="H21">
        <v>1</v>
      </c>
      <c r="I21">
        <v>0</v>
      </c>
      <c r="J21">
        <v>0</v>
      </c>
      <c r="K21">
        <v>1</v>
      </c>
      <c r="L21">
        <v>1</v>
      </c>
      <c r="M21">
        <v>48</v>
      </c>
      <c r="N21">
        <v>1.68</v>
      </c>
      <c r="O21">
        <v>36.200000000000003</v>
      </c>
      <c r="P21">
        <v>0.43</v>
      </c>
      <c r="Q21">
        <v>348</v>
      </c>
      <c r="R21">
        <v>10</v>
      </c>
      <c r="S21">
        <v>2.7</v>
      </c>
      <c r="T21">
        <v>97</v>
      </c>
      <c r="U21">
        <v>108</v>
      </c>
      <c r="V21">
        <v>61</v>
      </c>
      <c r="W21">
        <v>132</v>
      </c>
      <c r="X21">
        <v>2.16</v>
      </c>
      <c r="Y21">
        <v>214.6</v>
      </c>
      <c r="Z21">
        <v>153.6</v>
      </c>
      <c r="AA21">
        <v>7.04</v>
      </c>
      <c r="AB21">
        <v>2.41</v>
      </c>
      <c r="AC21">
        <v>1.87</v>
      </c>
      <c r="AD21">
        <v>2.76</v>
      </c>
      <c r="AE21">
        <v>4.63</v>
      </c>
      <c r="AF21">
        <v>34.200000000000003</v>
      </c>
      <c r="AG21">
        <v>26.6</v>
      </c>
      <c r="AH21">
        <v>39.200000000000003</v>
      </c>
      <c r="AI21">
        <v>65.8</v>
      </c>
      <c r="AJ21">
        <v>1.49</v>
      </c>
      <c r="AK21">
        <v>41.3</v>
      </c>
      <c r="AL21">
        <v>5.0999999999999996</v>
      </c>
      <c r="AM21">
        <v>135</v>
      </c>
      <c r="AN21">
        <v>185</v>
      </c>
      <c r="AO21">
        <v>110</v>
      </c>
      <c r="AP21">
        <v>50</v>
      </c>
      <c r="AQ21">
        <v>113</v>
      </c>
      <c r="AR21">
        <v>2.2599999999999998</v>
      </c>
      <c r="AS21">
        <v>-2.3250000000000002</v>
      </c>
      <c r="AT21">
        <v>-2.375</v>
      </c>
      <c r="AU21">
        <v>-1.375</v>
      </c>
      <c r="AV21">
        <v>6.88</v>
      </c>
      <c r="AW21">
        <v>2.6</v>
      </c>
      <c r="AX21">
        <v>1.83</v>
      </c>
      <c r="AY21">
        <v>2.4500000000000002</v>
      </c>
      <c r="AZ21">
        <v>4.28</v>
      </c>
      <c r="BA21">
        <v>62.21</v>
      </c>
      <c r="BB21">
        <v>-0.02</v>
      </c>
      <c r="BC21">
        <v>2.375E-2</v>
      </c>
      <c r="BD21">
        <v>-5.0000000000000001E-3</v>
      </c>
      <c r="BE21">
        <v>-3.875E-2</v>
      </c>
      <c r="BF21">
        <v>-4.3749999999999997E-2</v>
      </c>
      <c r="BG21">
        <v>37.79</v>
      </c>
      <c r="BH21">
        <v>26.6</v>
      </c>
      <c r="BI21">
        <v>35.61</v>
      </c>
      <c r="BJ21">
        <v>62.2</v>
      </c>
      <c r="BK21">
        <v>0.44883720999999999</v>
      </c>
      <c r="BL21">
        <v>-1.4535000000000001E-4</v>
      </c>
      <c r="BM21">
        <v>-0.44869186</v>
      </c>
      <c r="BN21">
        <v>-0.44</v>
      </c>
      <c r="BO21">
        <v>-4.3387500000000001</v>
      </c>
      <c r="BP21">
        <v>347</v>
      </c>
      <c r="BQ21">
        <v>9.8000000000000007</v>
      </c>
      <c r="BR21">
        <v>110</v>
      </c>
      <c r="BS21">
        <v>93</v>
      </c>
      <c r="BT21">
        <v>18.5803455</v>
      </c>
      <c r="BU21">
        <v>19.052112099999999</v>
      </c>
      <c r="BV21">
        <v>5.8970799999999997E-2</v>
      </c>
      <c r="BW21">
        <v>2.6</v>
      </c>
      <c r="BX21">
        <v>0</v>
      </c>
      <c r="BY21">
        <v>0</v>
      </c>
      <c r="BZ21">
        <v>1</v>
      </c>
      <c r="CA21">
        <v>0</v>
      </c>
      <c r="CB21">
        <v>2.1379999999999999</v>
      </c>
      <c r="CC21">
        <v>5.73</v>
      </c>
      <c r="CD21">
        <v>0.44900000000000001</v>
      </c>
      <c r="CE21">
        <v>-1.625</v>
      </c>
      <c r="CF21">
        <v>2134</v>
      </c>
      <c r="CG21">
        <v>2440</v>
      </c>
      <c r="CH21">
        <v>38.25</v>
      </c>
      <c r="CI21">
        <v>1637</v>
      </c>
      <c r="CJ21">
        <v>1270.2380949999999</v>
      </c>
      <c r="CK21">
        <v>45</v>
      </c>
    </row>
    <row r="22" spans="1:89" x14ac:dyDescent="0.4">
      <c r="A22">
        <f t="shared" si="0"/>
        <v>21</v>
      </c>
      <c r="B22">
        <v>0</v>
      </c>
      <c r="C22">
        <v>36</v>
      </c>
      <c r="D22">
        <v>100</v>
      </c>
      <c r="E22">
        <v>1</v>
      </c>
      <c r="F22">
        <v>1</v>
      </c>
      <c r="G22">
        <v>0</v>
      </c>
      <c r="H22">
        <v>1</v>
      </c>
      <c r="I22">
        <v>0</v>
      </c>
      <c r="J22">
        <v>0</v>
      </c>
      <c r="K22">
        <v>1</v>
      </c>
      <c r="L22">
        <v>1</v>
      </c>
      <c r="M22">
        <v>46</v>
      </c>
      <c r="N22">
        <v>1.1399999999999999</v>
      </c>
      <c r="O22">
        <v>56</v>
      </c>
      <c r="P22">
        <v>-0.09</v>
      </c>
      <c r="Q22">
        <v>214</v>
      </c>
      <c r="R22">
        <v>9.8000000000000007</v>
      </c>
      <c r="S22">
        <v>2.2000000000000002</v>
      </c>
      <c r="T22">
        <v>102</v>
      </c>
      <c r="U22">
        <v>220</v>
      </c>
      <c r="V22">
        <v>88</v>
      </c>
      <c r="W22">
        <v>123</v>
      </c>
      <c r="X22">
        <v>1.4</v>
      </c>
      <c r="Y22">
        <v>255</v>
      </c>
      <c r="Z22">
        <v>167</v>
      </c>
      <c r="AA22">
        <v>5.49</v>
      </c>
      <c r="AB22">
        <v>1.52</v>
      </c>
      <c r="AC22">
        <v>1.83</v>
      </c>
      <c r="AD22">
        <v>2.14</v>
      </c>
      <c r="AE22">
        <v>3.97</v>
      </c>
      <c r="AF22">
        <v>27.7</v>
      </c>
      <c r="AG22">
        <v>33.299999999999997</v>
      </c>
      <c r="AH22">
        <v>39</v>
      </c>
      <c r="AI22">
        <v>72.3</v>
      </c>
      <c r="AJ22">
        <v>1.2</v>
      </c>
      <c r="AK22">
        <v>53</v>
      </c>
      <c r="AL22">
        <v>-3</v>
      </c>
      <c r="AM22">
        <v>131</v>
      </c>
      <c r="AN22">
        <v>204</v>
      </c>
      <c r="AO22">
        <v>90</v>
      </c>
      <c r="AP22">
        <v>73</v>
      </c>
      <c r="AQ22">
        <v>113</v>
      </c>
      <c r="AR22">
        <v>1.54794521</v>
      </c>
      <c r="AS22">
        <v>-4.5</v>
      </c>
      <c r="AT22">
        <v>-1.25</v>
      </c>
      <c r="AU22">
        <v>-1.875</v>
      </c>
      <c r="AV22">
        <v>7.7</v>
      </c>
      <c r="AW22">
        <v>3.06</v>
      </c>
      <c r="AX22">
        <v>2.2799999999999998</v>
      </c>
      <c r="AY22">
        <v>2.36</v>
      </c>
      <c r="AZ22">
        <v>4.6399999999999997</v>
      </c>
      <c r="BA22">
        <v>60.26</v>
      </c>
      <c r="BB22">
        <v>0.27625</v>
      </c>
      <c r="BC22">
        <v>0.1925</v>
      </c>
      <c r="BD22">
        <v>5.6250000000000001E-2</v>
      </c>
      <c r="BE22">
        <v>2.75E-2</v>
      </c>
      <c r="BF22">
        <v>8.3750000000000005E-2</v>
      </c>
      <c r="BG22">
        <v>39.74</v>
      </c>
      <c r="BH22">
        <v>29.61</v>
      </c>
      <c r="BI22">
        <v>30.65</v>
      </c>
      <c r="BJ22">
        <v>60.3</v>
      </c>
      <c r="BK22">
        <v>1.50503247</v>
      </c>
      <c r="BL22">
        <v>-0.46120129999999998</v>
      </c>
      <c r="BM22">
        <v>-1.04383117</v>
      </c>
      <c r="BN22">
        <v>-1.51</v>
      </c>
      <c r="BO22">
        <v>-6.8562500000000002</v>
      </c>
      <c r="BP22">
        <v>289</v>
      </c>
      <c r="BQ22">
        <v>9.8000000000000007</v>
      </c>
      <c r="BR22">
        <v>90</v>
      </c>
      <c r="BS22">
        <v>96</v>
      </c>
      <c r="BT22">
        <v>21.532859500000001</v>
      </c>
      <c r="BU22">
        <v>20.5875144</v>
      </c>
      <c r="BV22">
        <v>-0.1181681</v>
      </c>
      <c r="BW22">
        <v>2.8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.55000000000000004</v>
      </c>
      <c r="CD22">
        <v>6.8750000000000006E-2</v>
      </c>
      <c r="CE22">
        <v>1.5</v>
      </c>
      <c r="CF22">
        <v>2038</v>
      </c>
      <c r="CG22">
        <v>2406</v>
      </c>
      <c r="CH22">
        <v>46</v>
      </c>
      <c r="CI22">
        <v>2005</v>
      </c>
      <c r="CJ22">
        <v>1787.719298</v>
      </c>
      <c r="CK22">
        <v>27</v>
      </c>
    </row>
    <row r="23" spans="1:89" x14ac:dyDescent="0.4">
      <c r="A23">
        <f t="shared" si="0"/>
        <v>22</v>
      </c>
      <c r="B23">
        <v>0</v>
      </c>
      <c r="C23">
        <v>27</v>
      </c>
      <c r="D23">
        <v>87</v>
      </c>
      <c r="E23">
        <v>1</v>
      </c>
      <c r="F23">
        <v>1</v>
      </c>
      <c r="G23">
        <v>0</v>
      </c>
      <c r="H23">
        <v>1</v>
      </c>
      <c r="I23">
        <v>0</v>
      </c>
      <c r="J23">
        <v>0</v>
      </c>
      <c r="K23">
        <v>2</v>
      </c>
      <c r="L23">
        <v>1</v>
      </c>
      <c r="M23">
        <v>36</v>
      </c>
      <c r="N23">
        <v>1.35</v>
      </c>
      <c r="O23">
        <v>36.9</v>
      </c>
      <c r="P23">
        <v>2.36</v>
      </c>
      <c r="Q23">
        <v>129</v>
      </c>
      <c r="R23">
        <v>9.4</v>
      </c>
      <c r="S23">
        <v>3.1</v>
      </c>
      <c r="T23">
        <v>82</v>
      </c>
      <c r="U23">
        <v>145</v>
      </c>
      <c r="V23">
        <v>73</v>
      </c>
      <c r="W23">
        <v>92</v>
      </c>
      <c r="X23">
        <v>1.26</v>
      </c>
      <c r="Y23">
        <v>194</v>
      </c>
      <c r="Z23">
        <v>121</v>
      </c>
      <c r="AA23">
        <v>10.58</v>
      </c>
      <c r="AB23">
        <v>4.5199999999999996</v>
      </c>
      <c r="AC23">
        <v>2.93</v>
      </c>
      <c r="AD23">
        <v>3.13</v>
      </c>
      <c r="AE23">
        <v>6.06</v>
      </c>
      <c r="AF23">
        <v>42.7</v>
      </c>
      <c r="AG23">
        <v>27.7</v>
      </c>
      <c r="AH23">
        <v>29.6</v>
      </c>
      <c r="AI23">
        <v>57.3</v>
      </c>
      <c r="AJ23">
        <v>1.3</v>
      </c>
      <c r="AK23">
        <v>38.5</v>
      </c>
      <c r="AL23">
        <v>1.6</v>
      </c>
      <c r="AM23">
        <v>120</v>
      </c>
      <c r="AN23">
        <v>179</v>
      </c>
      <c r="AO23">
        <v>195</v>
      </c>
      <c r="AP23">
        <v>59</v>
      </c>
      <c r="AQ23">
        <v>81</v>
      </c>
      <c r="AR23">
        <v>1.3728813600000001</v>
      </c>
      <c r="AS23">
        <v>-0.125</v>
      </c>
      <c r="AT23">
        <v>-1.375</v>
      </c>
      <c r="AU23">
        <v>-1.75</v>
      </c>
      <c r="AV23">
        <v>11.78</v>
      </c>
      <c r="AW23">
        <v>5.69</v>
      </c>
      <c r="AX23">
        <v>2.39</v>
      </c>
      <c r="AY23">
        <v>3.7</v>
      </c>
      <c r="AZ23">
        <v>6.09</v>
      </c>
      <c r="BA23">
        <v>51.7</v>
      </c>
      <c r="BB23">
        <v>0.15</v>
      </c>
      <c r="BC23">
        <v>0.14624999999999999</v>
      </c>
      <c r="BD23">
        <v>-6.7500000000000004E-2</v>
      </c>
      <c r="BE23">
        <v>7.1249999999999994E-2</v>
      </c>
      <c r="BF23">
        <v>3.7499999999999999E-3</v>
      </c>
      <c r="BG23">
        <v>48.3</v>
      </c>
      <c r="BH23">
        <v>20.29</v>
      </c>
      <c r="BI23">
        <v>31.41</v>
      </c>
      <c r="BJ23">
        <v>51.7</v>
      </c>
      <c r="BK23">
        <v>0.70027589000000001</v>
      </c>
      <c r="BL23">
        <v>-0.92642190000000002</v>
      </c>
      <c r="BM23">
        <v>0.22614601000000001</v>
      </c>
      <c r="BN23">
        <v>-0.7</v>
      </c>
      <c r="BO23">
        <v>-4.4812500000000002</v>
      </c>
      <c r="BP23">
        <v>150</v>
      </c>
      <c r="BQ23">
        <v>9.6999999999999993</v>
      </c>
      <c r="BR23">
        <v>195</v>
      </c>
      <c r="BS23">
        <v>87</v>
      </c>
      <c r="BT23">
        <v>18.4375</v>
      </c>
      <c r="BU23">
        <v>18.515625</v>
      </c>
      <c r="BV23">
        <v>9.7655999999999993E-3</v>
      </c>
      <c r="BW23">
        <v>2.8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-14.125</v>
      </c>
      <c r="CF23">
        <v>1998</v>
      </c>
      <c r="CG23">
        <v>2295</v>
      </c>
      <c r="CH23">
        <v>37.125</v>
      </c>
      <c r="CI23">
        <v>1765</v>
      </c>
      <c r="CJ23">
        <v>1480</v>
      </c>
      <c r="CK23">
        <v>35</v>
      </c>
    </row>
    <row r="24" spans="1:89" x14ac:dyDescent="0.4">
      <c r="A24">
        <f t="shared" si="0"/>
        <v>23</v>
      </c>
      <c r="B24">
        <v>0</v>
      </c>
      <c r="C24">
        <v>14</v>
      </c>
      <c r="D24">
        <v>86</v>
      </c>
      <c r="E24">
        <v>1</v>
      </c>
      <c r="F24">
        <v>1</v>
      </c>
      <c r="G24">
        <v>1</v>
      </c>
      <c r="H24">
        <v>0</v>
      </c>
      <c r="I24">
        <v>0</v>
      </c>
      <c r="J24">
        <v>0</v>
      </c>
      <c r="K24">
        <v>2</v>
      </c>
      <c r="L24">
        <v>1</v>
      </c>
      <c r="M24">
        <v>23</v>
      </c>
      <c r="N24">
        <v>1.03</v>
      </c>
      <c r="O24">
        <v>56.4</v>
      </c>
      <c r="P24">
        <v>-2.4700000000000002</v>
      </c>
      <c r="Q24">
        <v>224</v>
      </c>
      <c r="R24">
        <v>9.6999999999999993</v>
      </c>
      <c r="S24">
        <v>3</v>
      </c>
      <c r="T24">
        <v>106</v>
      </c>
      <c r="U24">
        <v>78</v>
      </c>
      <c r="V24">
        <v>78</v>
      </c>
      <c r="W24">
        <v>72</v>
      </c>
      <c r="X24">
        <v>0.92</v>
      </c>
      <c r="Y24">
        <v>165.6</v>
      </c>
      <c r="Z24">
        <v>87.6</v>
      </c>
      <c r="AA24">
        <v>10.199999999999999</v>
      </c>
      <c r="AB24">
        <v>3.58</v>
      </c>
      <c r="AC24">
        <v>2.88</v>
      </c>
      <c r="AD24">
        <v>3.74</v>
      </c>
      <c r="AE24">
        <v>6.62</v>
      </c>
      <c r="AF24">
        <v>35.1</v>
      </c>
      <c r="AG24">
        <v>28.2</v>
      </c>
      <c r="AH24">
        <v>36.700000000000003</v>
      </c>
      <c r="AI24">
        <v>64.900000000000006</v>
      </c>
      <c r="AJ24">
        <v>0.97</v>
      </c>
      <c r="AK24">
        <v>60.3</v>
      </c>
      <c r="AL24">
        <v>3.9</v>
      </c>
      <c r="AM24">
        <v>94.8</v>
      </c>
      <c r="AN24">
        <v>193.8</v>
      </c>
      <c r="AO24">
        <v>44</v>
      </c>
      <c r="AP24">
        <v>99</v>
      </c>
      <c r="AQ24">
        <v>86</v>
      </c>
      <c r="AR24">
        <v>0.86868687</v>
      </c>
      <c r="AS24">
        <v>0.9</v>
      </c>
      <c r="AT24">
        <v>1.75</v>
      </c>
      <c r="AU24">
        <v>2.625</v>
      </c>
      <c r="AV24">
        <v>11.9</v>
      </c>
      <c r="AW24">
        <v>5.53</v>
      </c>
      <c r="AX24">
        <v>2.2999999999999998</v>
      </c>
      <c r="AY24">
        <v>4.07</v>
      </c>
      <c r="AZ24">
        <v>6.37</v>
      </c>
      <c r="BA24">
        <v>53.53</v>
      </c>
      <c r="BB24">
        <v>0.21249999999999999</v>
      </c>
      <c r="BC24">
        <v>0.24374999999999999</v>
      </c>
      <c r="BD24">
        <v>-7.2499999999999995E-2</v>
      </c>
      <c r="BE24">
        <v>4.1250000000000002E-2</v>
      </c>
      <c r="BF24">
        <v>-3.125E-2</v>
      </c>
      <c r="BG24">
        <v>46.47</v>
      </c>
      <c r="BH24">
        <v>19.329999999999998</v>
      </c>
      <c r="BI24">
        <v>34.200000000000003</v>
      </c>
      <c r="BJ24">
        <v>53.5</v>
      </c>
      <c r="BK24">
        <v>1.42132353</v>
      </c>
      <c r="BL24">
        <v>-1.10903361</v>
      </c>
      <c r="BM24">
        <v>-0.31228992</v>
      </c>
      <c r="BN24">
        <v>-1.42</v>
      </c>
      <c r="BO24">
        <v>-6.9087500000000004</v>
      </c>
      <c r="BP24">
        <v>218</v>
      </c>
      <c r="BQ24">
        <v>9.9</v>
      </c>
      <c r="BR24">
        <v>44</v>
      </c>
      <c r="BS24">
        <v>104</v>
      </c>
      <c r="BT24">
        <v>18.6843331</v>
      </c>
      <c r="BU24">
        <v>17.959732899999999</v>
      </c>
      <c r="BV24">
        <v>-9.0575000000000003E-2</v>
      </c>
      <c r="BW24">
        <v>2.7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7.75</v>
      </c>
      <c r="CF24">
        <v>1841</v>
      </c>
      <c r="CG24">
        <v>2335</v>
      </c>
      <c r="CH24">
        <v>61.75</v>
      </c>
      <c r="CI24">
        <v>2407</v>
      </c>
      <c r="CJ24">
        <v>1787.378641</v>
      </c>
      <c r="CK24">
        <v>77</v>
      </c>
    </row>
    <row r="25" spans="1:89" x14ac:dyDescent="0.4">
      <c r="A25">
        <f t="shared" si="0"/>
        <v>24</v>
      </c>
      <c r="B25">
        <v>0</v>
      </c>
      <c r="C25">
        <v>16</v>
      </c>
      <c r="D25">
        <v>80</v>
      </c>
      <c r="E25">
        <v>1</v>
      </c>
      <c r="F25">
        <v>1</v>
      </c>
      <c r="G25">
        <v>1</v>
      </c>
      <c r="H25">
        <v>0</v>
      </c>
      <c r="I25">
        <v>0</v>
      </c>
      <c r="J25">
        <v>0</v>
      </c>
      <c r="K25">
        <v>2</v>
      </c>
      <c r="L25">
        <v>1</v>
      </c>
      <c r="M25">
        <v>25</v>
      </c>
      <c r="N25">
        <v>1.01</v>
      </c>
      <c r="O25">
        <v>56.3</v>
      </c>
      <c r="P25">
        <v>-5.87</v>
      </c>
      <c r="Q25">
        <v>180</v>
      </c>
      <c r="R25">
        <v>9.5</v>
      </c>
      <c r="S25">
        <v>3.4</v>
      </c>
      <c r="T25">
        <v>78</v>
      </c>
      <c r="U25">
        <v>79</v>
      </c>
      <c r="V25">
        <v>61</v>
      </c>
      <c r="W25">
        <v>70</v>
      </c>
      <c r="X25">
        <v>1.1499999999999999</v>
      </c>
      <c r="Y25">
        <v>146.80000000000001</v>
      </c>
      <c r="Z25">
        <v>85.8</v>
      </c>
      <c r="AA25">
        <v>9.2100000000000009</v>
      </c>
      <c r="AB25">
        <v>4.63</v>
      </c>
      <c r="AC25">
        <v>2.71</v>
      </c>
      <c r="AD25">
        <v>1.87</v>
      </c>
      <c r="AE25">
        <v>4.58</v>
      </c>
      <c r="AF25">
        <v>50.3</v>
      </c>
      <c r="AG25">
        <v>29.4</v>
      </c>
      <c r="AH25">
        <v>20.3</v>
      </c>
      <c r="AI25">
        <v>49.7</v>
      </c>
      <c r="AJ25">
        <v>0.97</v>
      </c>
      <c r="AK25">
        <v>58.8</v>
      </c>
      <c r="AL25">
        <v>2.5</v>
      </c>
      <c r="AM25">
        <v>113</v>
      </c>
      <c r="AN25">
        <v>155</v>
      </c>
      <c r="AO25">
        <v>120</v>
      </c>
      <c r="AP25">
        <v>42</v>
      </c>
      <c r="AQ25">
        <v>89</v>
      </c>
      <c r="AR25">
        <v>2.1190476199999999</v>
      </c>
      <c r="AS25">
        <v>3.4</v>
      </c>
      <c r="AT25">
        <v>2.375</v>
      </c>
      <c r="AU25">
        <v>-2.375</v>
      </c>
      <c r="AV25">
        <v>6.43</v>
      </c>
      <c r="AW25">
        <v>3.25</v>
      </c>
      <c r="AX25">
        <v>0.97</v>
      </c>
      <c r="AY25">
        <v>2.21</v>
      </c>
      <c r="AZ25">
        <v>3.18</v>
      </c>
      <c r="BA25">
        <v>49.46</v>
      </c>
      <c r="BB25">
        <v>-0.34749999999999998</v>
      </c>
      <c r="BC25">
        <v>-0.17249999999999999</v>
      </c>
      <c r="BD25">
        <v>-0.2175</v>
      </c>
      <c r="BE25">
        <v>4.2500000000000003E-2</v>
      </c>
      <c r="BF25">
        <v>-0.17499999999999999</v>
      </c>
      <c r="BG25">
        <v>50.54</v>
      </c>
      <c r="BH25">
        <v>15.09</v>
      </c>
      <c r="BI25">
        <v>34.369999999999997</v>
      </c>
      <c r="BJ25">
        <v>49.5</v>
      </c>
      <c r="BK25">
        <v>3.0540439999999999E-2</v>
      </c>
      <c r="BL25">
        <v>-1.7893079300000001</v>
      </c>
      <c r="BM25">
        <v>1.7587675</v>
      </c>
      <c r="BN25">
        <v>-0.03</v>
      </c>
      <c r="BO25">
        <v>-6.8875000000000002</v>
      </c>
      <c r="BP25">
        <v>191</v>
      </c>
      <c r="BQ25">
        <v>9.1</v>
      </c>
      <c r="BR25">
        <v>120</v>
      </c>
      <c r="BS25">
        <v>121</v>
      </c>
      <c r="BT25">
        <v>18.0859375</v>
      </c>
      <c r="BU25">
        <v>18.828125</v>
      </c>
      <c r="BV25">
        <v>9.2773400000000006E-2</v>
      </c>
      <c r="BW25">
        <v>3.5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-5.25</v>
      </c>
      <c r="CF25">
        <v>1999</v>
      </c>
      <c r="CG25">
        <v>2602</v>
      </c>
      <c r="CH25">
        <v>75.375</v>
      </c>
      <c r="CI25">
        <v>2682</v>
      </c>
      <c r="CJ25">
        <v>1979.2079209999999</v>
      </c>
      <c r="CK25">
        <v>87</v>
      </c>
    </row>
    <row r="26" spans="1:89" x14ac:dyDescent="0.4">
      <c r="A26">
        <f t="shared" si="0"/>
        <v>25</v>
      </c>
      <c r="B26">
        <v>0</v>
      </c>
      <c r="C26">
        <v>31</v>
      </c>
      <c r="D26">
        <v>78</v>
      </c>
      <c r="E26">
        <v>1</v>
      </c>
      <c r="F26">
        <v>1</v>
      </c>
      <c r="G26">
        <v>1</v>
      </c>
      <c r="H26">
        <v>1</v>
      </c>
      <c r="I26">
        <v>0</v>
      </c>
      <c r="J26">
        <v>0</v>
      </c>
      <c r="K26">
        <v>1</v>
      </c>
      <c r="L26">
        <v>1</v>
      </c>
      <c r="M26">
        <v>40</v>
      </c>
      <c r="N26">
        <v>1.5</v>
      </c>
      <c r="O26">
        <v>43.2</v>
      </c>
      <c r="P26">
        <v>3.02</v>
      </c>
      <c r="Q26">
        <v>219</v>
      </c>
      <c r="R26">
        <v>9.9</v>
      </c>
      <c r="S26">
        <v>2.1</v>
      </c>
      <c r="T26">
        <v>87</v>
      </c>
      <c r="U26">
        <v>85</v>
      </c>
      <c r="V26">
        <v>72</v>
      </c>
      <c r="W26">
        <v>141</v>
      </c>
      <c r="X26">
        <v>1.96</v>
      </c>
      <c r="Y26">
        <v>230</v>
      </c>
      <c r="Z26">
        <v>158</v>
      </c>
      <c r="AA26">
        <v>10.97</v>
      </c>
      <c r="AB26">
        <v>4.6100000000000003</v>
      </c>
      <c r="AC26">
        <v>1.9</v>
      </c>
      <c r="AD26">
        <v>4.46</v>
      </c>
      <c r="AE26">
        <v>6.36</v>
      </c>
      <c r="AF26">
        <v>42</v>
      </c>
      <c r="AG26">
        <v>17.3</v>
      </c>
      <c r="AH26">
        <v>40.700000000000003</v>
      </c>
      <c r="AI26">
        <v>58</v>
      </c>
      <c r="AJ26">
        <v>1.54</v>
      </c>
      <c r="AK26">
        <v>42</v>
      </c>
      <c r="AL26">
        <v>-1.2</v>
      </c>
      <c r="AM26">
        <v>172.6</v>
      </c>
      <c r="AN26">
        <v>238.6</v>
      </c>
      <c r="AO26">
        <v>123</v>
      </c>
      <c r="AP26">
        <v>66</v>
      </c>
      <c r="AQ26">
        <v>148</v>
      </c>
      <c r="AR26">
        <v>2.2424242400000001</v>
      </c>
      <c r="AS26">
        <v>1.825</v>
      </c>
      <c r="AT26">
        <v>0.875</v>
      </c>
      <c r="AU26">
        <v>-0.75</v>
      </c>
      <c r="AV26">
        <v>10.27</v>
      </c>
      <c r="AW26">
        <v>4.0599999999999996</v>
      </c>
      <c r="AX26">
        <v>2.2799999999999998</v>
      </c>
      <c r="AY26">
        <v>3.93</v>
      </c>
      <c r="AZ26">
        <v>6.21</v>
      </c>
      <c r="BA26">
        <v>60.47</v>
      </c>
      <c r="BB26">
        <v>-8.7499999999999994E-2</v>
      </c>
      <c r="BC26">
        <v>-6.8750000000000006E-2</v>
      </c>
      <c r="BD26">
        <v>4.7500000000000001E-2</v>
      </c>
      <c r="BE26">
        <v>-6.6250000000000003E-2</v>
      </c>
      <c r="BF26">
        <v>-1.8749999999999999E-2</v>
      </c>
      <c r="BG26">
        <v>39.53</v>
      </c>
      <c r="BH26">
        <v>22.2</v>
      </c>
      <c r="BI26">
        <v>38.270000000000003</v>
      </c>
      <c r="BJ26">
        <v>60.5</v>
      </c>
      <c r="BK26">
        <v>-0.30842259</v>
      </c>
      <c r="BL26">
        <v>0.61257302999999996</v>
      </c>
      <c r="BM26">
        <v>-0.30415044000000002</v>
      </c>
      <c r="BN26">
        <v>0.31</v>
      </c>
      <c r="BO26">
        <v>-5.2074999999999996</v>
      </c>
      <c r="BP26">
        <v>237</v>
      </c>
      <c r="BQ26">
        <v>9.9</v>
      </c>
      <c r="BR26">
        <v>123</v>
      </c>
      <c r="BS26">
        <v>108</v>
      </c>
      <c r="BT26">
        <v>22.235208199999999</v>
      </c>
      <c r="BU26">
        <v>21.008035100000001</v>
      </c>
      <c r="BV26">
        <v>-0.15339659999999999</v>
      </c>
      <c r="BW26">
        <v>2.4</v>
      </c>
      <c r="BX26">
        <v>0</v>
      </c>
      <c r="BY26">
        <v>0</v>
      </c>
      <c r="BZ26">
        <v>1</v>
      </c>
      <c r="CA26">
        <v>0</v>
      </c>
      <c r="CB26">
        <v>0</v>
      </c>
      <c r="CC26">
        <v>1.623</v>
      </c>
      <c r="CD26">
        <v>0.202875</v>
      </c>
      <c r="CE26">
        <v>-4.5</v>
      </c>
      <c r="CF26">
        <v>2132</v>
      </c>
      <c r="CG26">
        <v>2364</v>
      </c>
      <c r="CH26">
        <v>29</v>
      </c>
      <c r="CI26">
        <v>1535</v>
      </c>
      <c r="CJ26">
        <v>1421.333333</v>
      </c>
      <c r="CK26">
        <v>14</v>
      </c>
    </row>
    <row r="27" spans="1:89" x14ac:dyDescent="0.4">
      <c r="A27">
        <f t="shared" si="0"/>
        <v>26</v>
      </c>
      <c r="B27">
        <v>0</v>
      </c>
      <c r="C27">
        <v>35</v>
      </c>
      <c r="D27">
        <v>71</v>
      </c>
      <c r="E27">
        <v>1</v>
      </c>
      <c r="F27">
        <v>0</v>
      </c>
      <c r="G27">
        <v>0</v>
      </c>
      <c r="H27">
        <v>1</v>
      </c>
      <c r="I27">
        <v>0</v>
      </c>
      <c r="J27">
        <v>0</v>
      </c>
      <c r="K27">
        <v>2</v>
      </c>
      <c r="L27">
        <v>1</v>
      </c>
      <c r="M27">
        <v>43</v>
      </c>
      <c r="N27">
        <v>1.1599999999999999</v>
      </c>
      <c r="O27">
        <v>41.4</v>
      </c>
      <c r="P27">
        <v>-1.69</v>
      </c>
      <c r="Q27">
        <v>147</v>
      </c>
      <c r="R27">
        <v>9.6</v>
      </c>
      <c r="S27">
        <v>3.4</v>
      </c>
      <c r="T27">
        <v>102</v>
      </c>
      <c r="U27">
        <v>66</v>
      </c>
      <c r="V27">
        <v>96</v>
      </c>
      <c r="W27">
        <v>75</v>
      </c>
      <c r="X27">
        <v>0.78</v>
      </c>
      <c r="Y27">
        <v>184.2</v>
      </c>
      <c r="Z27">
        <v>88.2</v>
      </c>
      <c r="AA27">
        <v>16.68</v>
      </c>
      <c r="AB27">
        <v>9.69</v>
      </c>
      <c r="AC27">
        <v>3.35</v>
      </c>
      <c r="AD27">
        <v>3.64</v>
      </c>
      <c r="AE27">
        <v>6.99</v>
      </c>
      <c r="AF27">
        <v>58.1</v>
      </c>
      <c r="AG27">
        <v>20.100000000000001</v>
      </c>
      <c r="AH27">
        <v>21.8</v>
      </c>
      <c r="AI27">
        <v>41.9</v>
      </c>
      <c r="AJ27">
        <v>1</v>
      </c>
      <c r="AK27">
        <v>48.7</v>
      </c>
      <c r="AL27">
        <v>7.3</v>
      </c>
      <c r="AM27">
        <v>115.8</v>
      </c>
      <c r="AN27">
        <v>186.8</v>
      </c>
      <c r="AO27">
        <v>119</v>
      </c>
      <c r="AP27">
        <v>71</v>
      </c>
      <c r="AQ27">
        <v>92</v>
      </c>
      <c r="AR27">
        <v>1.29577465</v>
      </c>
      <c r="AS27">
        <v>3.45</v>
      </c>
      <c r="AT27">
        <v>2.125</v>
      </c>
      <c r="AU27">
        <v>-3.125</v>
      </c>
      <c r="AV27">
        <v>8.9499999999999993</v>
      </c>
      <c r="AW27">
        <v>5.81</v>
      </c>
      <c r="AX27">
        <v>0.95</v>
      </c>
      <c r="AY27">
        <v>2.19</v>
      </c>
      <c r="AZ27">
        <v>3.14</v>
      </c>
      <c r="BA27">
        <v>35.08</v>
      </c>
      <c r="BB27">
        <v>-0.96625000000000005</v>
      </c>
      <c r="BC27">
        <v>-0.48499999999999999</v>
      </c>
      <c r="BD27">
        <v>-0.3</v>
      </c>
      <c r="BE27">
        <v>-0.18124999999999999</v>
      </c>
      <c r="BF27">
        <v>-0.48125000000000001</v>
      </c>
      <c r="BG27">
        <v>64.92</v>
      </c>
      <c r="BH27">
        <v>10.61</v>
      </c>
      <c r="BI27">
        <v>24.47</v>
      </c>
      <c r="BJ27">
        <v>35.1</v>
      </c>
      <c r="BK27">
        <v>0.85202513999999996</v>
      </c>
      <c r="BL27">
        <v>-1.18568436</v>
      </c>
      <c r="BM27">
        <v>0.33365921999999998</v>
      </c>
      <c r="BN27">
        <v>-0.85</v>
      </c>
      <c r="BO27">
        <v>-5.0449999999999999</v>
      </c>
      <c r="BP27">
        <v>177</v>
      </c>
      <c r="BQ27">
        <v>10.3</v>
      </c>
      <c r="BR27">
        <v>119</v>
      </c>
      <c r="BS27">
        <v>117</v>
      </c>
      <c r="BT27">
        <v>21.518136200000001</v>
      </c>
      <c r="BU27">
        <v>21.676357700000001</v>
      </c>
      <c r="BV27">
        <v>1.9777699999999999E-2</v>
      </c>
      <c r="BW27">
        <v>3.7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-2.125</v>
      </c>
      <c r="CF27">
        <v>1993</v>
      </c>
      <c r="CG27">
        <v>1253</v>
      </c>
      <c r="CH27">
        <v>-92.5</v>
      </c>
      <c r="CI27">
        <v>1253</v>
      </c>
      <c r="CJ27">
        <v>1718.1034480000001</v>
      </c>
      <c r="CK27">
        <v>-58</v>
      </c>
    </row>
    <row r="28" spans="1:89" x14ac:dyDescent="0.4">
      <c r="A28">
        <f t="shared" si="0"/>
        <v>27</v>
      </c>
      <c r="B28">
        <v>0</v>
      </c>
      <c r="C28">
        <v>34</v>
      </c>
      <c r="D28">
        <v>67</v>
      </c>
      <c r="E28">
        <v>1</v>
      </c>
      <c r="F28">
        <v>0</v>
      </c>
      <c r="G28">
        <v>0</v>
      </c>
      <c r="H28">
        <v>1</v>
      </c>
      <c r="I28">
        <v>0</v>
      </c>
      <c r="J28">
        <v>0</v>
      </c>
      <c r="K28">
        <v>1</v>
      </c>
      <c r="L28">
        <v>1</v>
      </c>
      <c r="M28">
        <v>42</v>
      </c>
      <c r="N28">
        <v>2.27</v>
      </c>
      <c r="O28">
        <v>27.1</v>
      </c>
      <c r="P28">
        <v>-0.75</v>
      </c>
      <c r="Q28">
        <v>271</v>
      </c>
      <c r="R28">
        <v>9.8000000000000007</v>
      </c>
      <c r="S28">
        <v>3.1</v>
      </c>
      <c r="T28">
        <v>97</v>
      </c>
      <c r="U28">
        <v>111</v>
      </c>
      <c r="V28">
        <v>48</v>
      </c>
      <c r="W28">
        <v>125</v>
      </c>
      <c r="X28">
        <v>2.6</v>
      </c>
      <c r="Y28">
        <v>195.2</v>
      </c>
      <c r="Z28">
        <v>147.19999999999999</v>
      </c>
      <c r="AA28">
        <v>10.27</v>
      </c>
      <c r="AB28">
        <v>4.78</v>
      </c>
      <c r="AC28">
        <v>2.16</v>
      </c>
      <c r="AD28">
        <v>3.33</v>
      </c>
      <c r="AE28">
        <v>5.49</v>
      </c>
      <c r="AF28">
        <v>46.5</v>
      </c>
      <c r="AG28">
        <v>21</v>
      </c>
      <c r="AH28">
        <v>32.4</v>
      </c>
      <c r="AI28">
        <v>53.5</v>
      </c>
      <c r="AJ28">
        <v>1.86</v>
      </c>
      <c r="AK28">
        <v>33.700000000000003</v>
      </c>
      <c r="AL28">
        <v>6.6</v>
      </c>
      <c r="AM28">
        <v>157.80000000000001</v>
      </c>
      <c r="AN28">
        <v>204.8</v>
      </c>
      <c r="AO28">
        <v>119</v>
      </c>
      <c r="AP28">
        <v>47</v>
      </c>
      <c r="AQ28">
        <v>134</v>
      </c>
      <c r="AR28">
        <v>2.8510638300000002</v>
      </c>
      <c r="AS28">
        <v>1.325</v>
      </c>
      <c r="AT28">
        <v>1.125</v>
      </c>
      <c r="AU28">
        <v>-0.125</v>
      </c>
      <c r="AV28">
        <v>6.86</v>
      </c>
      <c r="AW28">
        <v>2.87</v>
      </c>
      <c r="AX28">
        <v>2.2000000000000002</v>
      </c>
      <c r="AY28">
        <v>1.79</v>
      </c>
      <c r="AZ28">
        <v>3.99</v>
      </c>
      <c r="BA28">
        <v>58.16</v>
      </c>
      <c r="BB28">
        <v>-0.42625000000000002</v>
      </c>
      <c r="BC28">
        <v>-0.23874999999999999</v>
      </c>
      <c r="BD28">
        <v>5.0000000000000001E-3</v>
      </c>
      <c r="BE28">
        <v>-0.1925</v>
      </c>
      <c r="BF28">
        <v>-0.1875</v>
      </c>
      <c r="BG28">
        <v>41.84</v>
      </c>
      <c r="BH28">
        <v>32.07</v>
      </c>
      <c r="BI28">
        <v>26.09</v>
      </c>
      <c r="BJ28">
        <v>58.2</v>
      </c>
      <c r="BK28">
        <v>-0.58290816000000001</v>
      </c>
      <c r="BL28">
        <v>1.38374636</v>
      </c>
      <c r="BM28">
        <v>-0.78833819000000005</v>
      </c>
      <c r="BN28">
        <v>0.59</v>
      </c>
      <c r="BO28">
        <v>-3.1112500000000001</v>
      </c>
      <c r="BP28">
        <v>400</v>
      </c>
      <c r="BQ28">
        <v>9.8000000000000007</v>
      </c>
      <c r="BR28">
        <v>119</v>
      </c>
      <c r="BS28">
        <v>102</v>
      </c>
      <c r="BT28">
        <v>21.305821000000002</v>
      </c>
      <c r="BU28">
        <v>24.846616399999998</v>
      </c>
      <c r="BV28">
        <v>0.44259939999999998</v>
      </c>
      <c r="BW28">
        <v>2.6</v>
      </c>
      <c r="BX28">
        <v>0</v>
      </c>
      <c r="BY28">
        <v>0</v>
      </c>
      <c r="BZ28">
        <v>0</v>
      </c>
      <c r="CA28">
        <v>1</v>
      </c>
      <c r="CB28">
        <v>0.214</v>
      </c>
      <c r="CC28">
        <v>3.8290000000000002</v>
      </c>
      <c r="CD28">
        <v>0.45187500000000003</v>
      </c>
      <c r="CE28">
        <v>-2.75</v>
      </c>
      <c r="CF28">
        <v>2088</v>
      </c>
      <c r="CG28">
        <v>2470</v>
      </c>
      <c r="CH28">
        <v>47.75</v>
      </c>
      <c r="CI28">
        <v>1327</v>
      </c>
      <c r="CJ28">
        <v>919.82378900000003</v>
      </c>
      <c r="CK28">
        <v>51</v>
      </c>
    </row>
    <row r="29" spans="1:89" x14ac:dyDescent="0.4">
      <c r="A29">
        <f t="shared" si="0"/>
        <v>28</v>
      </c>
      <c r="B29">
        <v>0</v>
      </c>
      <c r="C29">
        <v>24</v>
      </c>
      <c r="D29">
        <v>240</v>
      </c>
      <c r="E29">
        <v>1</v>
      </c>
      <c r="F29">
        <v>1</v>
      </c>
      <c r="G29">
        <v>0</v>
      </c>
      <c r="H29">
        <v>1</v>
      </c>
      <c r="I29">
        <v>0</v>
      </c>
      <c r="J29">
        <v>0</v>
      </c>
      <c r="K29">
        <v>1</v>
      </c>
      <c r="L29">
        <v>1</v>
      </c>
      <c r="M29">
        <v>46</v>
      </c>
      <c r="N29">
        <v>1.22</v>
      </c>
      <c r="O29">
        <v>52</v>
      </c>
      <c r="P29">
        <v>2.41</v>
      </c>
      <c r="Q29">
        <v>215</v>
      </c>
      <c r="R29">
        <v>9.3000000000000007</v>
      </c>
      <c r="S29">
        <v>3.2</v>
      </c>
      <c r="T29">
        <v>118</v>
      </c>
      <c r="U29">
        <v>133</v>
      </c>
      <c r="V29">
        <v>37</v>
      </c>
      <c r="W29">
        <v>68</v>
      </c>
      <c r="X29">
        <v>1.84</v>
      </c>
      <c r="Y29">
        <v>131.6</v>
      </c>
      <c r="Z29">
        <v>94.6</v>
      </c>
      <c r="AA29">
        <v>5.81</v>
      </c>
      <c r="AB29">
        <v>1.65</v>
      </c>
      <c r="AC29">
        <v>1.18</v>
      </c>
      <c r="AD29">
        <v>2.98</v>
      </c>
      <c r="AE29">
        <v>4.16</v>
      </c>
      <c r="AF29">
        <v>28.4</v>
      </c>
      <c r="AG29">
        <v>20.3</v>
      </c>
      <c r="AH29">
        <v>51.3</v>
      </c>
      <c r="AI29">
        <v>71.599999999999994</v>
      </c>
      <c r="AJ29">
        <v>1.06</v>
      </c>
      <c r="AK29">
        <v>60.7</v>
      </c>
      <c r="AL29">
        <v>8.6999999999999993</v>
      </c>
      <c r="AM29">
        <v>77.2</v>
      </c>
      <c r="AN29">
        <v>127.2</v>
      </c>
      <c r="AO29">
        <v>96</v>
      </c>
      <c r="AP29">
        <v>50</v>
      </c>
      <c r="AQ29">
        <v>58</v>
      </c>
      <c r="AR29">
        <v>1.1599999999999999</v>
      </c>
      <c r="AS29">
        <v>-2.1749999999999998</v>
      </c>
      <c r="AT29">
        <v>-1.25</v>
      </c>
      <c r="AU29">
        <v>1.625</v>
      </c>
      <c r="AV29">
        <v>7.33</v>
      </c>
      <c r="AW29">
        <v>2.58</v>
      </c>
      <c r="AX29">
        <v>1.53</v>
      </c>
      <c r="AY29">
        <v>3.22</v>
      </c>
      <c r="AZ29">
        <v>4.75</v>
      </c>
      <c r="BA29">
        <v>64.8</v>
      </c>
      <c r="BB29">
        <v>0.19</v>
      </c>
      <c r="BC29">
        <v>0.11625000000000001</v>
      </c>
      <c r="BD29">
        <v>4.3749999999999997E-2</v>
      </c>
      <c r="BE29">
        <v>0.03</v>
      </c>
      <c r="BF29">
        <v>7.3749999999999996E-2</v>
      </c>
      <c r="BG29">
        <v>35.200000000000003</v>
      </c>
      <c r="BH29">
        <v>20.87</v>
      </c>
      <c r="BI29">
        <v>43.93</v>
      </c>
      <c r="BJ29">
        <v>64.8</v>
      </c>
      <c r="BK29">
        <v>0.84972714999999999</v>
      </c>
      <c r="BL29">
        <v>7.1640519999999999E-2</v>
      </c>
      <c r="BM29">
        <v>-0.92136766999999997</v>
      </c>
      <c r="BN29">
        <v>-0.85</v>
      </c>
      <c r="BO29">
        <v>-6.37</v>
      </c>
      <c r="BP29">
        <v>200</v>
      </c>
      <c r="BQ29">
        <v>10.5</v>
      </c>
      <c r="BR29">
        <v>96</v>
      </c>
      <c r="BS29">
        <v>105</v>
      </c>
      <c r="BT29">
        <v>25.190443200000001</v>
      </c>
      <c r="BU29">
        <v>26.315789500000001</v>
      </c>
      <c r="BV29">
        <v>0.1406683</v>
      </c>
      <c r="BW29">
        <v>3.8</v>
      </c>
      <c r="BX29">
        <v>1</v>
      </c>
      <c r="BY29">
        <v>0</v>
      </c>
      <c r="BZ29">
        <v>1</v>
      </c>
      <c r="CA29">
        <v>1</v>
      </c>
      <c r="CB29">
        <v>0</v>
      </c>
      <c r="CC29">
        <v>8.1000000000000003E-2</v>
      </c>
      <c r="CD29">
        <v>1.0125E-2</v>
      </c>
      <c r="CE29">
        <v>2.75</v>
      </c>
      <c r="CF29">
        <v>2050</v>
      </c>
      <c r="CG29">
        <v>2412</v>
      </c>
      <c r="CH29">
        <v>45.25</v>
      </c>
      <c r="CI29">
        <v>2275</v>
      </c>
      <c r="CJ29">
        <v>1680.327869</v>
      </c>
      <c r="CK29">
        <v>74</v>
      </c>
    </row>
    <row r="30" spans="1:89" x14ac:dyDescent="0.4">
      <c r="A30">
        <f t="shared" si="0"/>
        <v>29</v>
      </c>
      <c r="B30">
        <v>0</v>
      </c>
      <c r="C30">
        <v>34</v>
      </c>
      <c r="D30">
        <v>119</v>
      </c>
      <c r="E30">
        <v>1</v>
      </c>
      <c r="F30">
        <v>1</v>
      </c>
      <c r="G30">
        <v>0</v>
      </c>
      <c r="H30">
        <v>1</v>
      </c>
      <c r="I30">
        <v>0</v>
      </c>
      <c r="J30">
        <v>0</v>
      </c>
      <c r="K30">
        <v>2</v>
      </c>
      <c r="L30">
        <v>1</v>
      </c>
      <c r="M30">
        <v>46</v>
      </c>
      <c r="N30">
        <v>0.94</v>
      </c>
      <c r="O30">
        <v>51.1</v>
      </c>
      <c r="P30">
        <v>0.26</v>
      </c>
      <c r="Q30">
        <v>272</v>
      </c>
      <c r="R30">
        <v>9.6</v>
      </c>
      <c r="S30">
        <v>3.4</v>
      </c>
      <c r="T30">
        <v>92</v>
      </c>
      <c r="U30">
        <v>101</v>
      </c>
      <c r="V30">
        <v>61</v>
      </c>
      <c r="W30">
        <v>86</v>
      </c>
      <c r="X30">
        <v>1.41</v>
      </c>
      <c r="Y30">
        <v>167.2</v>
      </c>
      <c r="Z30">
        <v>106.2</v>
      </c>
      <c r="AA30">
        <v>11.18</v>
      </c>
      <c r="AB30">
        <v>6.74</v>
      </c>
      <c r="AC30">
        <v>2.2999999999999998</v>
      </c>
      <c r="AD30">
        <v>2.14</v>
      </c>
      <c r="AE30">
        <v>4.4400000000000004</v>
      </c>
      <c r="AF30">
        <v>60.3</v>
      </c>
      <c r="AG30">
        <v>20.6</v>
      </c>
      <c r="AH30">
        <v>19.100000000000001</v>
      </c>
      <c r="AI30">
        <v>39.700000000000003</v>
      </c>
      <c r="AJ30">
        <v>1.07</v>
      </c>
      <c r="AK30">
        <v>44.4</v>
      </c>
      <c r="AL30">
        <v>-6.7</v>
      </c>
      <c r="AM30">
        <v>115.4</v>
      </c>
      <c r="AN30">
        <v>172.4</v>
      </c>
      <c r="AO30">
        <v>167</v>
      </c>
      <c r="AP30">
        <v>57</v>
      </c>
      <c r="AQ30">
        <v>82</v>
      </c>
      <c r="AR30">
        <v>1.4385964899999999</v>
      </c>
      <c r="AS30">
        <v>1.1499999999999999</v>
      </c>
      <c r="AT30">
        <v>-0.5</v>
      </c>
      <c r="AU30">
        <v>-0.5</v>
      </c>
      <c r="AV30">
        <v>11.93</v>
      </c>
      <c r="AW30">
        <v>7.95</v>
      </c>
      <c r="AX30">
        <v>2.59</v>
      </c>
      <c r="AY30">
        <v>1.39</v>
      </c>
      <c r="AZ30">
        <v>3.98</v>
      </c>
      <c r="BA30">
        <v>33.36</v>
      </c>
      <c r="BB30">
        <v>9.375E-2</v>
      </c>
      <c r="BC30">
        <v>0.15125</v>
      </c>
      <c r="BD30">
        <v>3.6249999999999998E-2</v>
      </c>
      <c r="BE30">
        <v>-9.375E-2</v>
      </c>
      <c r="BF30">
        <v>-5.7500000000000002E-2</v>
      </c>
      <c r="BG30">
        <v>66.64</v>
      </c>
      <c r="BH30">
        <v>21.71</v>
      </c>
      <c r="BI30">
        <v>11.65</v>
      </c>
      <c r="BJ30">
        <v>33.4</v>
      </c>
      <c r="BK30">
        <v>0.79234073999999999</v>
      </c>
      <c r="BL30">
        <v>0.13874686</v>
      </c>
      <c r="BM30">
        <v>-0.93108758999999996</v>
      </c>
      <c r="BN30">
        <v>-0.79</v>
      </c>
      <c r="BO30">
        <v>-6.2637499999999999</v>
      </c>
      <c r="BP30">
        <v>272</v>
      </c>
      <c r="BQ30">
        <v>9.8000000000000007</v>
      </c>
      <c r="BR30">
        <v>167</v>
      </c>
      <c r="BS30">
        <v>100</v>
      </c>
      <c r="BT30">
        <v>20.990225899999999</v>
      </c>
      <c r="BU30">
        <v>23.313571499999998</v>
      </c>
      <c r="BV30">
        <v>0.29041820000000002</v>
      </c>
      <c r="BW30">
        <v>3.2</v>
      </c>
      <c r="BX30">
        <v>0</v>
      </c>
      <c r="BY30">
        <v>0</v>
      </c>
      <c r="BZ30">
        <v>1</v>
      </c>
      <c r="CA30">
        <v>0</v>
      </c>
      <c r="CB30">
        <v>2.0510000000000002</v>
      </c>
      <c r="CC30">
        <v>4.8620000000000001</v>
      </c>
      <c r="CD30">
        <v>0.35137499999999999</v>
      </c>
      <c r="CE30">
        <v>-9.375</v>
      </c>
      <c r="CF30">
        <v>2004</v>
      </c>
      <c r="CG30">
        <v>2578</v>
      </c>
      <c r="CH30">
        <v>71.75</v>
      </c>
      <c r="CI30">
        <v>2409</v>
      </c>
      <c r="CJ30">
        <v>2131.914894</v>
      </c>
      <c r="CK30">
        <v>34</v>
      </c>
    </row>
    <row r="31" spans="1:89" x14ac:dyDescent="0.4">
      <c r="A31">
        <f t="shared" si="0"/>
        <v>30</v>
      </c>
      <c r="B31">
        <v>0</v>
      </c>
      <c r="C31">
        <v>41</v>
      </c>
      <c r="D31">
        <v>115</v>
      </c>
      <c r="E31">
        <v>1</v>
      </c>
      <c r="F31">
        <v>1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>
        <v>53</v>
      </c>
      <c r="N31">
        <v>1.1000000000000001</v>
      </c>
      <c r="O31">
        <v>55.9</v>
      </c>
      <c r="P31">
        <v>-4.7699999999999996</v>
      </c>
      <c r="Q31">
        <v>269</v>
      </c>
      <c r="R31">
        <v>10</v>
      </c>
      <c r="S31">
        <v>2.8</v>
      </c>
      <c r="T31">
        <v>89</v>
      </c>
      <c r="U31">
        <v>41</v>
      </c>
      <c r="V31">
        <v>113</v>
      </c>
      <c r="W31">
        <v>78</v>
      </c>
      <c r="X31">
        <v>0.69</v>
      </c>
      <c r="Y31">
        <v>199.2</v>
      </c>
      <c r="Z31">
        <v>86.2</v>
      </c>
      <c r="AA31">
        <v>8.3800000000000008</v>
      </c>
      <c r="AB31">
        <v>2.4300000000000002</v>
      </c>
      <c r="AC31">
        <v>2.27</v>
      </c>
      <c r="AD31">
        <v>3.68</v>
      </c>
      <c r="AE31">
        <v>5.95</v>
      </c>
      <c r="AF31">
        <v>29</v>
      </c>
      <c r="AG31">
        <v>27.1</v>
      </c>
      <c r="AH31">
        <v>43.9</v>
      </c>
      <c r="AI31">
        <v>71</v>
      </c>
      <c r="AJ31">
        <v>1.04</v>
      </c>
      <c r="AK31">
        <v>59.5</v>
      </c>
      <c r="AL31">
        <v>3.6</v>
      </c>
      <c r="AM31">
        <v>84.6</v>
      </c>
      <c r="AN31">
        <v>203.6</v>
      </c>
      <c r="AO31">
        <v>48</v>
      </c>
      <c r="AP31">
        <v>119</v>
      </c>
      <c r="AQ31">
        <v>75</v>
      </c>
      <c r="AR31">
        <v>0.63025209999999998</v>
      </c>
      <c r="AS31">
        <v>-0.2</v>
      </c>
      <c r="AT31">
        <v>-0.375</v>
      </c>
      <c r="AU31">
        <v>0.75</v>
      </c>
      <c r="AV31">
        <v>10.02</v>
      </c>
      <c r="AW31">
        <v>4.84</v>
      </c>
      <c r="AX31">
        <v>2.46</v>
      </c>
      <c r="AY31">
        <v>2.72</v>
      </c>
      <c r="AZ31">
        <v>5.18</v>
      </c>
      <c r="BA31">
        <v>51.7</v>
      </c>
      <c r="BB31">
        <v>0.20499999999999999</v>
      </c>
      <c r="BC31">
        <v>0.30125000000000002</v>
      </c>
      <c r="BD31">
        <v>2.375E-2</v>
      </c>
      <c r="BE31">
        <v>-0.12</v>
      </c>
      <c r="BF31">
        <v>-9.6250000000000002E-2</v>
      </c>
      <c r="BG31">
        <v>48.3</v>
      </c>
      <c r="BH31">
        <v>24.55</v>
      </c>
      <c r="BI31">
        <v>27.15</v>
      </c>
      <c r="BJ31">
        <v>51.7</v>
      </c>
      <c r="BK31">
        <v>2.4129241499999998</v>
      </c>
      <c r="BL31">
        <v>-0.31863773000000001</v>
      </c>
      <c r="BM31">
        <v>-2.0942864299999999</v>
      </c>
      <c r="BN31">
        <v>-2.41</v>
      </c>
      <c r="BO31">
        <v>-6.8574999999999999</v>
      </c>
      <c r="BP31">
        <v>184</v>
      </c>
      <c r="BQ31">
        <v>9.8000000000000007</v>
      </c>
      <c r="BR31">
        <v>48</v>
      </c>
      <c r="BS31">
        <v>76</v>
      </c>
      <c r="BT31">
        <v>17.612256800000001</v>
      </c>
      <c r="BU31">
        <v>18.467220699999999</v>
      </c>
      <c r="BV31">
        <v>0.10687049999999999</v>
      </c>
      <c r="BW31">
        <v>2.5</v>
      </c>
      <c r="BX31">
        <v>1</v>
      </c>
      <c r="BY31">
        <v>0</v>
      </c>
      <c r="BZ31">
        <v>1</v>
      </c>
      <c r="CA31">
        <v>1</v>
      </c>
      <c r="CB31">
        <v>0</v>
      </c>
      <c r="CC31">
        <v>0</v>
      </c>
      <c r="CD31">
        <v>0</v>
      </c>
      <c r="CE31">
        <v>5.125</v>
      </c>
      <c r="CF31">
        <v>2066</v>
      </c>
      <c r="CG31">
        <v>2436</v>
      </c>
      <c r="CH31">
        <v>46.25</v>
      </c>
      <c r="CI31">
        <v>2342</v>
      </c>
      <c r="CJ31">
        <v>1878.181818</v>
      </c>
      <c r="CK31">
        <v>58</v>
      </c>
    </row>
    <row r="32" spans="1:89" x14ac:dyDescent="0.4">
      <c r="A32">
        <f t="shared" si="0"/>
        <v>31</v>
      </c>
      <c r="B32">
        <v>0</v>
      </c>
      <c r="C32">
        <v>37</v>
      </c>
      <c r="D32">
        <v>105</v>
      </c>
      <c r="E32">
        <v>1</v>
      </c>
      <c r="F32">
        <v>1</v>
      </c>
      <c r="G32">
        <v>1</v>
      </c>
      <c r="H32">
        <v>1</v>
      </c>
      <c r="I32">
        <v>0</v>
      </c>
      <c r="J32">
        <v>0</v>
      </c>
      <c r="K32">
        <v>1</v>
      </c>
      <c r="L32">
        <v>1</v>
      </c>
      <c r="M32">
        <v>48</v>
      </c>
      <c r="N32">
        <v>1.46</v>
      </c>
      <c r="O32">
        <v>42.2</v>
      </c>
      <c r="P32">
        <v>-5.79</v>
      </c>
      <c r="Q32">
        <v>240</v>
      </c>
      <c r="R32">
        <v>9.4</v>
      </c>
      <c r="S32">
        <v>2.8</v>
      </c>
      <c r="T32">
        <v>86</v>
      </c>
      <c r="U32">
        <v>118</v>
      </c>
      <c r="V32">
        <v>60</v>
      </c>
      <c r="W32">
        <v>146</v>
      </c>
      <c r="X32">
        <v>2.4300000000000002</v>
      </c>
      <c r="Y32">
        <v>229.6</v>
      </c>
      <c r="Z32">
        <v>169.6</v>
      </c>
      <c r="AA32">
        <v>4.33</v>
      </c>
      <c r="AB32">
        <v>0.96</v>
      </c>
      <c r="AC32">
        <v>1.0900000000000001</v>
      </c>
      <c r="AD32">
        <v>2.2799999999999998</v>
      </c>
      <c r="AE32">
        <v>3.37</v>
      </c>
      <c r="AF32">
        <v>22.2</v>
      </c>
      <c r="AG32">
        <v>25.2</v>
      </c>
      <c r="AH32">
        <v>52.7</v>
      </c>
      <c r="AI32">
        <v>77.8</v>
      </c>
      <c r="AJ32">
        <v>1.68</v>
      </c>
      <c r="AK32">
        <v>36.200000000000003</v>
      </c>
      <c r="AL32">
        <v>-6</v>
      </c>
      <c r="AM32">
        <v>194.4</v>
      </c>
      <c r="AN32">
        <v>253.4</v>
      </c>
      <c r="AO32">
        <v>227</v>
      </c>
      <c r="AP32">
        <v>59</v>
      </c>
      <c r="AQ32">
        <v>149</v>
      </c>
      <c r="AR32">
        <v>2.52542373</v>
      </c>
      <c r="AS32">
        <v>3.1</v>
      </c>
      <c r="AT32">
        <v>0.375</v>
      </c>
      <c r="AU32">
        <v>-0.125</v>
      </c>
      <c r="AV32">
        <v>2.81</v>
      </c>
      <c r="AW32">
        <v>0.51</v>
      </c>
      <c r="AX32">
        <v>0.7</v>
      </c>
      <c r="AY32">
        <v>1.6</v>
      </c>
      <c r="AZ32">
        <v>2.2999999999999998</v>
      </c>
      <c r="BA32">
        <v>81.849999999999994</v>
      </c>
      <c r="BB32">
        <v>-0.19</v>
      </c>
      <c r="BC32">
        <v>-5.6250000000000001E-2</v>
      </c>
      <c r="BD32">
        <v>-4.8750000000000002E-2</v>
      </c>
      <c r="BE32">
        <v>-8.5000000000000006E-2</v>
      </c>
      <c r="BF32">
        <v>-0.13375000000000001</v>
      </c>
      <c r="BG32">
        <v>18.149999999999999</v>
      </c>
      <c r="BH32">
        <v>24.91</v>
      </c>
      <c r="BI32">
        <v>56.94</v>
      </c>
      <c r="BJ32">
        <v>81.900000000000006</v>
      </c>
      <c r="BK32">
        <v>-0.50631672999999999</v>
      </c>
      <c r="BL32">
        <v>-3.6121E-2</v>
      </c>
      <c r="BM32">
        <v>0.52993771999999995</v>
      </c>
      <c r="BN32">
        <v>0.5</v>
      </c>
      <c r="BO32">
        <v>-5.0862499999999997</v>
      </c>
      <c r="BP32">
        <v>335</v>
      </c>
      <c r="BQ32">
        <v>10.1</v>
      </c>
      <c r="BR32">
        <v>227</v>
      </c>
      <c r="BS32">
        <v>104</v>
      </c>
      <c r="BT32">
        <v>24.828152299999999</v>
      </c>
      <c r="BU32">
        <v>24.246776799999999</v>
      </c>
      <c r="BV32">
        <v>-7.2671899999999998E-2</v>
      </c>
      <c r="BW32">
        <v>3.3</v>
      </c>
      <c r="BX32">
        <v>0</v>
      </c>
      <c r="BY32">
        <v>0</v>
      </c>
      <c r="BZ32">
        <v>1</v>
      </c>
      <c r="CA32">
        <v>0</v>
      </c>
      <c r="CB32">
        <v>5.3339999999999996</v>
      </c>
      <c r="CC32">
        <v>14.109</v>
      </c>
      <c r="CD32">
        <v>1.096875</v>
      </c>
      <c r="CE32">
        <v>-17.625</v>
      </c>
      <c r="CF32">
        <v>1987</v>
      </c>
      <c r="CG32">
        <v>2289</v>
      </c>
      <c r="CH32">
        <v>37.75</v>
      </c>
      <c r="CI32">
        <v>1362</v>
      </c>
      <c r="CJ32">
        <v>1360.9589040000001</v>
      </c>
      <c r="CK32">
        <v>0</v>
      </c>
    </row>
    <row r="33" spans="1:89" x14ac:dyDescent="0.4">
      <c r="A33">
        <f t="shared" si="0"/>
        <v>32</v>
      </c>
      <c r="B33">
        <v>0</v>
      </c>
      <c r="C33">
        <v>38</v>
      </c>
      <c r="D33">
        <v>90</v>
      </c>
      <c r="E33">
        <v>1</v>
      </c>
      <c r="F33">
        <v>1</v>
      </c>
      <c r="G33">
        <v>0</v>
      </c>
      <c r="H33">
        <v>0</v>
      </c>
      <c r="I33">
        <v>0</v>
      </c>
      <c r="J33">
        <v>0</v>
      </c>
      <c r="K33">
        <v>2</v>
      </c>
      <c r="L33">
        <v>1</v>
      </c>
      <c r="M33">
        <v>48</v>
      </c>
      <c r="N33">
        <v>0.66</v>
      </c>
      <c r="O33">
        <v>74.400000000000006</v>
      </c>
      <c r="P33">
        <v>-4.41</v>
      </c>
      <c r="Q33">
        <v>249</v>
      </c>
      <c r="R33">
        <v>11.4</v>
      </c>
      <c r="S33">
        <v>1.8</v>
      </c>
      <c r="T33">
        <v>87</v>
      </c>
      <c r="U33">
        <v>161</v>
      </c>
      <c r="V33">
        <v>78</v>
      </c>
      <c r="W33">
        <v>89</v>
      </c>
      <c r="X33">
        <v>1.1399999999999999</v>
      </c>
      <c r="Y33">
        <v>199.2</v>
      </c>
      <c r="Z33">
        <v>121.2</v>
      </c>
      <c r="AA33">
        <v>3.59</v>
      </c>
      <c r="AB33">
        <v>0.62</v>
      </c>
      <c r="AC33">
        <v>1.1000000000000001</v>
      </c>
      <c r="AD33">
        <v>1.87</v>
      </c>
      <c r="AE33">
        <v>2.97</v>
      </c>
      <c r="AF33">
        <v>17.3</v>
      </c>
      <c r="AG33">
        <v>30.6</v>
      </c>
      <c r="AH33">
        <v>52.1</v>
      </c>
      <c r="AI33">
        <v>82.7</v>
      </c>
      <c r="AJ33">
        <v>0.83</v>
      </c>
      <c r="AK33">
        <v>57.9</v>
      </c>
      <c r="AL33">
        <v>-16.5</v>
      </c>
      <c r="AM33">
        <v>104.8</v>
      </c>
      <c r="AN33">
        <v>182.8</v>
      </c>
      <c r="AO33">
        <v>109</v>
      </c>
      <c r="AP33">
        <v>78</v>
      </c>
      <c r="AQ33">
        <v>83</v>
      </c>
      <c r="AR33">
        <v>1.06410256</v>
      </c>
      <c r="AS33">
        <v>-2.0499999999999998</v>
      </c>
      <c r="AT33">
        <v>-0.75</v>
      </c>
      <c r="AU33">
        <v>0</v>
      </c>
      <c r="AV33">
        <v>3.08</v>
      </c>
      <c r="AW33">
        <v>0.79</v>
      </c>
      <c r="AX33">
        <v>0.84</v>
      </c>
      <c r="AY33">
        <v>1.45</v>
      </c>
      <c r="AZ33">
        <v>2.29</v>
      </c>
      <c r="BA33">
        <v>74.349999999999994</v>
      </c>
      <c r="BB33">
        <v>-6.3750000000000001E-2</v>
      </c>
      <c r="BC33">
        <v>2.1250000000000002E-2</v>
      </c>
      <c r="BD33">
        <v>-3.2500000000000001E-2</v>
      </c>
      <c r="BE33">
        <v>-5.2499999999999998E-2</v>
      </c>
      <c r="BF33">
        <v>-8.5000000000000006E-2</v>
      </c>
      <c r="BG33">
        <v>25.65</v>
      </c>
      <c r="BH33">
        <v>27.27</v>
      </c>
      <c r="BI33">
        <v>47.08</v>
      </c>
      <c r="BJ33">
        <v>74.400000000000006</v>
      </c>
      <c r="BK33">
        <v>1.0436688300000001</v>
      </c>
      <c r="BL33">
        <v>-0.41590908999999998</v>
      </c>
      <c r="BM33">
        <v>-0.62775974000000001</v>
      </c>
      <c r="BN33">
        <v>-1.05</v>
      </c>
      <c r="BO33">
        <v>-9.1912500000000001</v>
      </c>
      <c r="BP33">
        <v>208</v>
      </c>
      <c r="BQ33">
        <v>9.1</v>
      </c>
      <c r="BR33">
        <v>109</v>
      </c>
      <c r="BS33">
        <v>102</v>
      </c>
      <c r="BT33">
        <v>22.846687899999999</v>
      </c>
      <c r="BU33">
        <v>22.518296100000001</v>
      </c>
      <c r="BV33">
        <v>-4.1049000000000002E-2</v>
      </c>
      <c r="BW33">
        <v>3.1</v>
      </c>
      <c r="BX33">
        <v>0</v>
      </c>
      <c r="BY33">
        <v>0</v>
      </c>
      <c r="BZ33">
        <v>1</v>
      </c>
      <c r="CA33">
        <v>1</v>
      </c>
      <c r="CB33">
        <v>0.92</v>
      </c>
      <c r="CC33">
        <v>4.1669999999999998</v>
      </c>
      <c r="CD33">
        <v>0.40587499999999999</v>
      </c>
      <c r="CE33">
        <v>-2.75</v>
      </c>
      <c r="CF33">
        <v>2114</v>
      </c>
      <c r="CG33">
        <v>2166</v>
      </c>
      <c r="CH33">
        <v>6.5</v>
      </c>
      <c r="CI33">
        <v>2609</v>
      </c>
      <c r="CJ33">
        <v>3203.030303</v>
      </c>
      <c r="CK33">
        <v>-74</v>
      </c>
    </row>
    <row r="34" spans="1:89" x14ac:dyDescent="0.4">
      <c r="A34">
        <f t="shared" si="0"/>
        <v>33</v>
      </c>
      <c r="B34">
        <v>0</v>
      </c>
      <c r="C34">
        <v>21</v>
      </c>
      <c r="D34">
        <v>327</v>
      </c>
      <c r="E34">
        <v>1</v>
      </c>
      <c r="F34">
        <v>1</v>
      </c>
      <c r="G34">
        <v>0</v>
      </c>
      <c r="H34">
        <v>1</v>
      </c>
      <c r="I34">
        <v>0</v>
      </c>
      <c r="J34">
        <v>0</v>
      </c>
      <c r="K34">
        <v>1</v>
      </c>
      <c r="L34">
        <v>0</v>
      </c>
      <c r="M34">
        <v>50</v>
      </c>
      <c r="N34">
        <v>0.93</v>
      </c>
      <c r="O34">
        <v>68.3</v>
      </c>
      <c r="P34">
        <v>0.52</v>
      </c>
      <c r="Q34">
        <v>113</v>
      </c>
      <c r="R34">
        <v>9.6999999999999993</v>
      </c>
      <c r="S34">
        <v>3.1</v>
      </c>
      <c r="T34">
        <v>133</v>
      </c>
      <c r="U34">
        <v>122</v>
      </c>
      <c r="V34">
        <v>56</v>
      </c>
      <c r="W34">
        <v>104</v>
      </c>
      <c r="X34">
        <v>1.86</v>
      </c>
      <c r="Y34">
        <v>184.4</v>
      </c>
      <c r="Z34">
        <v>128.4</v>
      </c>
      <c r="AA34">
        <v>4.93</v>
      </c>
      <c r="AB34">
        <v>2.4900000000000002</v>
      </c>
      <c r="AC34">
        <v>1.08</v>
      </c>
      <c r="AD34">
        <v>1.36</v>
      </c>
      <c r="AE34">
        <v>2.44</v>
      </c>
      <c r="AF34">
        <v>50.5</v>
      </c>
      <c r="AG34">
        <v>21.9</v>
      </c>
      <c r="AH34">
        <v>27.6</v>
      </c>
      <c r="AI34">
        <v>49.5</v>
      </c>
      <c r="AJ34">
        <v>0.87</v>
      </c>
      <c r="AK34">
        <v>73.5</v>
      </c>
      <c r="AL34">
        <v>5.2</v>
      </c>
      <c r="AM34">
        <v>100</v>
      </c>
      <c r="AN34">
        <v>163</v>
      </c>
      <c r="AO34">
        <v>90</v>
      </c>
      <c r="AP34">
        <v>63</v>
      </c>
      <c r="AQ34">
        <v>82</v>
      </c>
      <c r="AR34">
        <v>1.3015873</v>
      </c>
      <c r="AS34">
        <v>-3.55</v>
      </c>
      <c r="AT34">
        <v>-2.75</v>
      </c>
      <c r="AU34">
        <v>0.875</v>
      </c>
      <c r="AV34">
        <v>6.54</v>
      </c>
      <c r="AW34">
        <v>3.74</v>
      </c>
      <c r="AX34">
        <v>0.9</v>
      </c>
      <c r="AY34">
        <v>1.9</v>
      </c>
      <c r="AZ34">
        <v>2.8</v>
      </c>
      <c r="BA34">
        <v>42.81</v>
      </c>
      <c r="BB34">
        <v>0.20125000000000001</v>
      </c>
      <c r="BC34">
        <v>0.15625</v>
      </c>
      <c r="BD34">
        <v>-2.2499999999999999E-2</v>
      </c>
      <c r="BE34">
        <v>6.7500000000000004E-2</v>
      </c>
      <c r="BF34">
        <v>4.4999999999999998E-2</v>
      </c>
      <c r="BG34">
        <v>57.19</v>
      </c>
      <c r="BH34">
        <v>13.76</v>
      </c>
      <c r="BI34">
        <v>29.05</v>
      </c>
      <c r="BJ34">
        <v>42.8</v>
      </c>
      <c r="BK34">
        <v>0.83581804000000004</v>
      </c>
      <c r="BL34">
        <v>-1.0173165099999999</v>
      </c>
      <c r="BM34">
        <v>0.18149847</v>
      </c>
      <c r="BN34">
        <v>-0.83</v>
      </c>
      <c r="BO34">
        <v>-8.4124999999999996</v>
      </c>
      <c r="BP34">
        <v>95</v>
      </c>
      <c r="BQ34">
        <v>9.8000000000000007</v>
      </c>
      <c r="BR34">
        <v>90</v>
      </c>
      <c r="BS34">
        <v>114</v>
      </c>
      <c r="BT34">
        <v>19.379197399999999</v>
      </c>
      <c r="BU34">
        <v>18.2431755</v>
      </c>
      <c r="BV34">
        <v>-0.14200270000000001</v>
      </c>
      <c r="BW34">
        <v>2.8</v>
      </c>
      <c r="BX34">
        <v>0</v>
      </c>
      <c r="BY34">
        <v>1</v>
      </c>
      <c r="BZ34">
        <v>1</v>
      </c>
      <c r="CA34">
        <v>1</v>
      </c>
      <c r="CB34">
        <v>0.21</v>
      </c>
      <c r="CC34">
        <v>1.1739999999999999</v>
      </c>
      <c r="CD34">
        <v>0.1205</v>
      </c>
      <c r="CE34">
        <v>5.375</v>
      </c>
      <c r="CF34">
        <v>2026</v>
      </c>
      <c r="CG34">
        <v>2450</v>
      </c>
      <c r="CH34">
        <v>53</v>
      </c>
      <c r="CI34">
        <v>2816</v>
      </c>
      <c r="CJ34">
        <v>2178.4946239999999</v>
      </c>
      <c r="CK34">
        <v>79</v>
      </c>
    </row>
    <row r="35" spans="1:89" x14ac:dyDescent="0.4">
      <c r="A35">
        <f t="shared" si="0"/>
        <v>34</v>
      </c>
      <c r="B35">
        <v>0</v>
      </c>
      <c r="C35">
        <v>25</v>
      </c>
      <c r="D35">
        <v>323</v>
      </c>
      <c r="E35">
        <v>1</v>
      </c>
      <c r="F35">
        <v>1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54</v>
      </c>
      <c r="N35">
        <v>0.9</v>
      </c>
      <c r="O35">
        <v>69.3</v>
      </c>
      <c r="P35">
        <v>-0.24</v>
      </c>
      <c r="Q35">
        <v>373</v>
      </c>
      <c r="R35">
        <v>9.8000000000000007</v>
      </c>
      <c r="S35">
        <v>2.2999999999999998</v>
      </c>
      <c r="T35">
        <v>85</v>
      </c>
      <c r="U35">
        <v>80</v>
      </c>
      <c r="V35">
        <v>57</v>
      </c>
      <c r="W35">
        <v>80</v>
      </c>
      <c r="X35">
        <v>1.4</v>
      </c>
      <c r="Y35">
        <v>153</v>
      </c>
      <c r="Z35">
        <v>96</v>
      </c>
      <c r="AA35">
        <v>12.03</v>
      </c>
      <c r="AB35">
        <v>5.35</v>
      </c>
      <c r="AC35">
        <v>2.82</v>
      </c>
      <c r="AD35">
        <v>3.86</v>
      </c>
      <c r="AE35">
        <v>6.68</v>
      </c>
      <c r="AF35">
        <v>44.5</v>
      </c>
      <c r="AG35">
        <v>23.4</v>
      </c>
      <c r="AH35">
        <v>32.1</v>
      </c>
      <c r="AI35">
        <v>55.5</v>
      </c>
      <c r="AJ35">
        <v>1.07</v>
      </c>
      <c r="AK35">
        <v>57.3</v>
      </c>
      <c r="AL35">
        <v>-12</v>
      </c>
      <c r="AM35">
        <v>101.2</v>
      </c>
      <c r="AN35">
        <v>143.19999999999999</v>
      </c>
      <c r="AO35">
        <v>96</v>
      </c>
      <c r="AP35">
        <v>42</v>
      </c>
      <c r="AQ35">
        <v>82</v>
      </c>
      <c r="AR35">
        <v>1.95238095</v>
      </c>
      <c r="AS35">
        <v>0.65</v>
      </c>
      <c r="AT35">
        <v>0.25</v>
      </c>
      <c r="AU35">
        <v>-1.875</v>
      </c>
      <c r="AV35">
        <v>12.5</v>
      </c>
      <c r="AW35">
        <v>6.12</v>
      </c>
      <c r="AX35">
        <v>2.5</v>
      </c>
      <c r="AY35">
        <v>3.88</v>
      </c>
      <c r="AZ35">
        <v>6.38</v>
      </c>
      <c r="BA35">
        <v>51.04</v>
      </c>
      <c r="BB35">
        <v>5.8749999999999997E-2</v>
      </c>
      <c r="BC35">
        <v>9.6250000000000002E-2</v>
      </c>
      <c r="BD35">
        <v>-0.04</v>
      </c>
      <c r="BE35">
        <v>2.5000000000000001E-3</v>
      </c>
      <c r="BF35">
        <v>-3.7499999999999999E-2</v>
      </c>
      <c r="BG35">
        <v>48.96</v>
      </c>
      <c r="BH35">
        <v>20</v>
      </c>
      <c r="BI35">
        <v>31.04</v>
      </c>
      <c r="BJ35">
        <v>51</v>
      </c>
      <c r="BK35">
        <v>0.5575</v>
      </c>
      <c r="BL35">
        <v>-0.42499999999999999</v>
      </c>
      <c r="BM35">
        <v>-0.13250000000000001</v>
      </c>
      <c r="BN35">
        <v>-0.56000000000000005</v>
      </c>
      <c r="BO35">
        <v>-8.5637500000000006</v>
      </c>
      <c r="BP35">
        <v>356</v>
      </c>
      <c r="BQ35">
        <v>9.9</v>
      </c>
      <c r="BR35">
        <v>96</v>
      </c>
      <c r="BS35">
        <v>86</v>
      </c>
      <c r="BT35">
        <v>19.183190499999998</v>
      </c>
      <c r="BU35">
        <v>16.960091800000001</v>
      </c>
      <c r="BV35">
        <v>-0.2778873</v>
      </c>
      <c r="BW35">
        <v>1.9</v>
      </c>
      <c r="BX35">
        <v>0</v>
      </c>
      <c r="BY35">
        <v>0</v>
      </c>
      <c r="BZ35">
        <v>0</v>
      </c>
      <c r="CA35">
        <v>1</v>
      </c>
      <c r="CB35">
        <v>7.3999999999999996E-2</v>
      </c>
      <c r="CC35">
        <v>0.16200000000000001</v>
      </c>
      <c r="CD35">
        <v>1.0999999999999999E-2</v>
      </c>
      <c r="CE35">
        <v>-1.375</v>
      </c>
      <c r="CF35">
        <v>2080</v>
      </c>
      <c r="CG35">
        <v>2493</v>
      </c>
      <c r="CH35">
        <v>51.625</v>
      </c>
      <c r="CI35">
        <v>2329</v>
      </c>
      <c r="CJ35">
        <v>2311.1111110000002</v>
      </c>
      <c r="CK35">
        <v>2</v>
      </c>
    </row>
    <row r="36" spans="1:89" x14ac:dyDescent="0.4">
      <c r="A36">
        <f t="shared" si="0"/>
        <v>35</v>
      </c>
      <c r="B36">
        <v>1</v>
      </c>
      <c r="C36">
        <v>32</v>
      </c>
      <c r="D36">
        <v>321</v>
      </c>
      <c r="E36">
        <v>1</v>
      </c>
      <c r="F36">
        <v>1</v>
      </c>
      <c r="G36">
        <v>0</v>
      </c>
      <c r="H36">
        <v>0</v>
      </c>
      <c r="I36">
        <v>0</v>
      </c>
      <c r="J36">
        <v>0</v>
      </c>
      <c r="K36">
        <v>2</v>
      </c>
      <c r="L36">
        <v>0</v>
      </c>
      <c r="M36">
        <v>61</v>
      </c>
      <c r="N36">
        <v>0.92</v>
      </c>
      <c r="O36">
        <v>48.3</v>
      </c>
      <c r="P36">
        <v>-1.35</v>
      </c>
      <c r="Q36">
        <v>202</v>
      </c>
      <c r="R36">
        <v>9.1999999999999993</v>
      </c>
      <c r="S36">
        <v>3.5</v>
      </c>
      <c r="T36">
        <v>109</v>
      </c>
      <c r="U36">
        <v>167</v>
      </c>
      <c r="V36">
        <v>82</v>
      </c>
      <c r="W36">
        <v>111</v>
      </c>
      <c r="X36">
        <v>1.35</v>
      </c>
      <c r="Y36">
        <v>226.4</v>
      </c>
      <c r="Z36">
        <v>144.4</v>
      </c>
      <c r="AA36">
        <v>8.64</v>
      </c>
      <c r="AB36">
        <v>3.44</v>
      </c>
      <c r="AC36">
        <v>1.91</v>
      </c>
      <c r="AD36">
        <v>3.29</v>
      </c>
      <c r="AE36">
        <v>5.2</v>
      </c>
      <c r="AF36">
        <v>39.799999999999997</v>
      </c>
      <c r="AG36">
        <v>22.1</v>
      </c>
      <c r="AH36">
        <v>38.1</v>
      </c>
      <c r="AI36">
        <v>60.2</v>
      </c>
      <c r="AJ36">
        <v>1.08</v>
      </c>
      <c r="AK36">
        <v>40.5</v>
      </c>
      <c r="AL36">
        <v>-7.8</v>
      </c>
      <c r="AM36">
        <v>107.2</v>
      </c>
      <c r="AN36">
        <v>176.2</v>
      </c>
      <c r="AO36">
        <v>136</v>
      </c>
      <c r="AP36">
        <v>69</v>
      </c>
      <c r="AQ36">
        <v>80</v>
      </c>
      <c r="AR36">
        <v>1.1594202899999999</v>
      </c>
      <c r="AS36">
        <v>-4.6500000000000004</v>
      </c>
      <c r="AT36">
        <v>-3.875</v>
      </c>
      <c r="AU36">
        <v>-1.625</v>
      </c>
      <c r="AV36">
        <v>8.34</v>
      </c>
      <c r="AW36">
        <v>3.63</v>
      </c>
      <c r="AX36">
        <v>2.42</v>
      </c>
      <c r="AY36">
        <v>2.29</v>
      </c>
      <c r="AZ36">
        <v>4.71</v>
      </c>
      <c r="BA36">
        <v>56.47</v>
      </c>
      <c r="BB36">
        <v>-3.7499999999999999E-2</v>
      </c>
      <c r="BC36">
        <v>2.375E-2</v>
      </c>
      <c r="BD36">
        <v>6.3750000000000001E-2</v>
      </c>
      <c r="BE36">
        <v>-0.125</v>
      </c>
      <c r="BF36">
        <v>-6.1249999999999999E-2</v>
      </c>
      <c r="BG36">
        <v>43.53</v>
      </c>
      <c r="BH36">
        <v>29.02</v>
      </c>
      <c r="BI36">
        <v>27.46</v>
      </c>
      <c r="BJ36">
        <v>56.5</v>
      </c>
      <c r="BK36">
        <v>0.46564748</v>
      </c>
      <c r="BL36">
        <v>0.86459832000000003</v>
      </c>
      <c r="BM36">
        <v>-1.3302457999999999</v>
      </c>
      <c r="BN36">
        <v>-0.46</v>
      </c>
      <c r="BO36">
        <v>-5.8812499999999996</v>
      </c>
      <c r="BP36">
        <v>177</v>
      </c>
      <c r="BQ36">
        <v>9.6999999999999993</v>
      </c>
      <c r="BR36">
        <v>136</v>
      </c>
      <c r="BS36">
        <v>91</v>
      </c>
      <c r="BT36">
        <v>19.722425099999999</v>
      </c>
      <c r="BU36">
        <v>22.918188499999999</v>
      </c>
      <c r="BV36">
        <v>0.3994704</v>
      </c>
      <c r="BW36">
        <v>2.9</v>
      </c>
      <c r="BX36">
        <v>0</v>
      </c>
      <c r="BY36">
        <v>0</v>
      </c>
      <c r="BZ36">
        <v>1</v>
      </c>
      <c r="CA36">
        <v>0</v>
      </c>
      <c r="CB36">
        <v>0</v>
      </c>
      <c r="CC36">
        <v>0</v>
      </c>
      <c r="CD36">
        <v>0</v>
      </c>
      <c r="CE36">
        <v>-3.375</v>
      </c>
      <c r="CF36">
        <v>2055</v>
      </c>
      <c r="CG36">
        <v>2501</v>
      </c>
      <c r="CH36">
        <v>55.75</v>
      </c>
      <c r="CI36">
        <v>2315</v>
      </c>
      <c r="CJ36">
        <v>2233.6956519999999</v>
      </c>
      <c r="CK36">
        <v>10</v>
      </c>
    </row>
    <row r="37" spans="1:89" x14ac:dyDescent="0.4">
      <c r="A37">
        <f t="shared" si="0"/>
        <v>36</v>
      </c>
      <c r="B37">
        <v>1</v>
      </c>
      <c r="C37">
        <v>32</v>
      </c>
      <c r="D37">
        <v>308</v>
      </c>
      <c r="E37">
        <v>1</v>
      </c>
      <c r="F37">
        <v>1</v>
      </c>
      <c r="G37">
        <v>0</v>
      </c>
      <c r="H37">
        <v>1</v>
      </c>
      <c r="I37">
        <v>1</v>
      </c>
      <c r="J37">
        <v>0</v>
      </c>
      <c r="K37">
        <v>1</v>
      </c>
      <c r="L37">
        <v>0</v>
      </c>
      <c r="M37">
        <v>60</v>
      </c>
      <c r="N37">
        <v>1.23</v>
      </c>
      <c r="O37">
        <v>47.8</v>
      </c>
      <c r="P37">
        <v>-2.09</v>
      </c>
      <c r="Q37">
        <v>186</v>
      </c>
      <c r="R37">
        <v>9.6999999999999993</v>
      </c>
      <c r="S37">
        <v>3.7</v>
      </c>
      <c r="T37">
        <v>139</v>
      </c>
      <c r="U37">
        <v>146</v>
      </c>
      <c r="V37">
        <v>51</v>
      </c>
      <c r="W37">
        <v>157</v>
      </c>
      <c r="X37">
        <v>3.08</v>
      </c>
      <c r="Y37">
        <v>237.2</v>
      </c>
      <c r="Z37">
        <v>186.2</v>
      </c>
      <c r="AA37">
        <v>4.9400000000000004</v>
      </c>
      <c r="AB37">
        <v>1.71</v>
      </c>
      <c r="AC37">
        <v>0.96</v>
      </c>
      <c r="AD37">
        <v>2.27</v>
      </c>
      <c r="AE37">
        <v>3.23</v>
      </c>
      <c r="AF37">
        <v>34.6</v>
      </c>
      <c r="AG37">
        <v>19.399999999999999</v>
      </c>
      <c r="AH37">
        <v>46</v>
      </c>
      <c r="AI37">
        <v>65.400000000000006</v>
      </c>
      <c r="AJ37">
        <v>1.28</v>
      </c>
      <c r="AK37">
        <v>45.7</v>
      </c>
      <c r="AL37">
        <v>-2.1</v>
      </c>
      <c r="AM37">
        <v>179</v>
      </c>
      <c r="AN37">
        <v>230</v>
      </c>
      <c r="AO37">
        <v>200</v>
      </c>
      <c r="AP37">
        <v>51</v>
      </c>
      <c r="AQ37">
        <v>139</v>
      </c>
      <c r="AR37">
        <v>2.7254901999999999</v>
      </c>
      <c r="AS37">
        <v>-0.9</v>
      </c>
      <c r="AT37">
        <v>-2.25</v>
      </c>
      <c r="AU37">
        <v>0</v>
      </c>
      <c r="AV37">
        <v>5.62</v>
      </c>
      <c r="AW37">
        <v>1.5</v>
      </c>
      <c r="AX37">
        <v>1.3</v>
      </c>
      <c r="AY37">
        <v>2.82</v>
      </c>
      <c r="AZ37">
        <v>4.12</v>
      </c>
      <c r="BA37">
        <v>73.31</v>
      </c>
      <c r="BB37">
        <v>8.5000000000000006E-2</v>
      </c>
      <c r="BC37">
        <v>-2.6249999999999999E-2</v>
      </c>
      <c r="BD37">
        <v>4.2500000000000003E-2</v>
      </c>
      <c r="BE37">
        <v>6.8750000000000006E-2</v>
      </c>
      <c r="BF37">
        <v>0.11125</v>
      </c>
      <c r="BG37">
        <v>26.69</v>
      </c>
      <c r="BH37">
        <v>23.13</v>
      </c>
      <c r="BI37">
        <v>50.18</v>
      </c>
      <c r="BJ37">
        <v>73.3</v>
      </c>
      <c r="BK37">
        <v>-0.98870106999999996</v>
      </c>
      <c r="BL37">
        <v>0.46645908000000003</v>
      </c>
      <c r="BM37">
        <v>0.52224199000000004</v>
      </c>
      <c r="BN37">
        <v>0.99</v>
      </c>
      <c r="BO37">
        <v>-5.7975000000000003</v>
      </c>
      <c r="BP37">
        <v>237</v>
      </c>
      <c r="BQ37">
        <v>9.6</v>
      </c>
      <c r="BR37">
        <v>200</v>
      </c>
      <c r="BS37">
        <v>231</v>
      </c>
      <c r="BT37">
        <v>24.606949400000001</v>
      </c>
      <c r="BU37">
        <v>25.069361900000001</v>
      </c>
      <c r="BV37">
        <v>5.7801600000000002E-2</v>
      </c>
      <c r="BW37">
        <v>3.6</v>
      </c>
      <c r="BX37">
        <v>0</v>
      </c>
      <c r="BY37">
        <v>1</v>
      </c>
      <c r="BZ37">
        <v>1</v>
      </c>
      <c r="CA37">
        <v>1</v>
      </c>
      <c r="CB37">
        <v>0.24399999999999999</v>
      </c>
      <c r="CC37">
        <v>1.6759999999999999</v>
      </c>
      <c r="CD37">
        <v>0.17899999999999999</v>
      </c>
      <c r="CE37">
        <v>-7.625</v>
      </c>
      <c r="CF37">
        <v>1915</v>
      </c>
      <c r="CG37">
        <v>2331</v>
      </c>
      <c r="CH37">
        <v>52</v>
      </c>
      <c r="CI37">
        <v>1821</v>
      </c>
      <c r="CJ37">
        <v>1556.9105689999999</v>
      </c>
      <c r="CK37">
        <v>33</v>
      </c>
    </row>
    <row r="38" spans="1:89" x14ac:dyDescent="0.4">
      <c r="A38">
        <f t="shared" si="0"/>
        <v>37</v>
      </c>
      <c r="B38">
        <v>0</v>
      </c>
      <c r="C38">
        <v>34</v>
      </c>
      <c r="D38">
        <v>307</v>
      </c>
      <c r="E38">
        <v>1</v>
      </c>
      <c r="F38">
        <v>1</v>
      </c>
      <c r="G38">
        <v>0</v>
      </c>
      <c r="H38">
        <v>1</v>
      </c>
      <c r="I38">
        <v>0</v>
      </c>
      <c r="J38">
        <v>0</v>
      </c>
      <c r="K38">
        <v>1</v>
      </c>
      <c r="L38">
        <v>0</v>
      </c>
      <c r="M38">
        <v>62</v>
      </c>
      <c r="N38">
        <v>0.74</v>
      </c>
      <c r="O38">
        <v>82.5</v>
      </c>
      <c r="P38">
        <v>-2.98</v>
      </c>
      <c r="Q38">
        <v>188</v>
      </c>
      <c r="R38">
        <v>8.9</v>
      </c>
      <c r="S38">
        <v>2.4</v>
      </c>
      <c r="T38">
        <v>120</v>
      </c>
      <c r="U38">
        <v>127</v>
      </c>
      <c r="V38">
        <v>51</v>
      </c>
      <c r="W38">
        <v>98</v>
      </c>
      <c r="X38">
        <v>1.92</v>
      </c>
      <c r="Y38">
        <v>174.4</v>
      </c>
      <c r="Z38">
        <v>123.4</v>
      </c>
      <c r="AA38">
        <v>2.33</v>
      </c>
      <c r="AB38">
        <v>0.45</v>
      </c>
      <c r="AC38">
        <v>0.63</v>
      </c>
      <c r="AD38">
        <v>1.25</v>
      </c>
      <c r="AE38">
        <v>1.88</v>
      </c>
      <c r="AF38">
        <v>19.3</v>
      </c>
      <c r="AG38">
        <v>27</v>
      </c>
      <c r="AH38">
        <v>53.6</v>
      </c>
      <c r="AI38">
        <v>80.7</v>
      </c>
      <c r="AJ38">
        <v>0.78</v>
      </c>
      <c r="AK38">
        <v>77.900000000000006</v>
      </c>
      <c r="AL38">
        <v>-4.5999999999999996</v>
      </c>
      <c r="AM38">
        <v>165</v>
      </c>
      <c r="AN38">
        <v>212</v>
      </c>
      <c r="AO38">
        <v>340</v>
      </c>
      <c r="AP38">
        <v>47</v>
      </c>
      <c r="AQ38">
        <v>120</v>
      </c>
      <c r="AR38">
        <v>2.5531914900000001</v>
      </c>
      <c r="AS38">
        <v>5.2</v>
      </c>
      <c r="AT38">
        <v>2.75</v>
      </c>
      <c r="AU38">
        <v>-0.5</v>
      </c>
      <c r="AV38">
        <v>2.36</v>
      </c>
      <c r="AW38">
        <v>0.43</v>
      </c>
      <c r="AX38">
        <v>0.56000000000000005</v>
      </c>
      <c r="AY38">
        <v>1.37</v>
      </c>
      <c r="AZ38">
        <v>1.93</v>
      </c>
      <c r="BA38">
        <v>81.78</v>
      </c>
      <c r="BB38">
        <v>3.7499999999999999E-3</v>
      </c>
      <c r="BC38">
        <v>-2.5000000000000001E-3</v>
      </c>
      <c r="BD38">
        <v>-8.7500000000000008E-3</v>
      </c>
      <c r="BE38">
        <v>1.4999999999999999E-2</v>
      </c>
      <c r="BF38">
        <v>6.2500000000000003E-3</v>
      </c>
      <c r="BG38">
        <v>18.22</v>
      </c>
      <c r="BH38">
        <v>23.73</v>
      </c>
      <c r="BI38">
        <v>58.05</v>
      </c>
      <c r="BJ38">
        <v>81.8</v>
      </c>
      <c r="BK38">
        <v>-0.13495763</v>
      </c>
      <c r="BL38">
        <v>-0.40889830999999999</v>
      </c>
      <c r="BM38">
        <v>0.55635593000000005</v>
      </c>
      <c r="BN38">
        <v>0.14000000000000001</v>
      </c>
      <c r="BO38">
        <v>-10.220000000000001</v>
      </c>
      <c r="BP38">
        <v>184</v>
      </c>
      <c r="BQ38">
        <v>9.1</v>
      </c>
      <c r="BR38">
        <v>340</v>
      </c>
      <c r="BS38">
        <v>200</v>
      </c>
      <c r="BT38">
        <v>29.407596399999999</v>
      </c>
      <c r="BU38">
        <v>19.6641157</v>
      </c>
      <c r="BV38">
        <v>-1.2179351</v>
      </c>
      <c r="BW38">
        <v>3.1</v>
      </c>
      <c r="BX38">
        <v>0</v>
      </c>
      <c r="BY38">
        <v>0</v>
      </c>
      <c r="BZ38">
        <v>1</v>
      </c>
      <c r="CA38">
        <v>1</v>
      </c>
      <c r="CB38">
        <v>1.409</v>
      </c>
      <c r="CC38">
        <v>3.3330000000000002</v>
      </c>
      <c r="CD38">
        <v>0.24049999999999999</v>
      </c>
      <c r="CE38">
        <v>-27.5</v>
      </c>
      <c r="CF38">
        <v>1996</v>
      </c>
      <c r="CG38">
        <v>2549</v>
      </c>
      <c r="CH38">
        <v>69.125</v>
      </c>
      <c r="CI38">
        <v>3267</v>
      </c>
      <c r="CJ38">
        <v>2697.2972970000001</v>
      </c>
      <c r="CK38">
        <v>71</v>
      </c>
    </row>
    <row r="39" spans="1:89" x14ac:dyDescent="0.4">
      <c r="A39">
        <f t="shared" si="0"/>
        <v>38</v>
      </c>
      <c r="B39">
        <v>0</v>
      </c>
      <c r="C39">
        <v>35</v>
      </c>
      <c r="D39">
        <v>268</v>
      </c>
      <c r="E39">
        <v>1</v>
      </c>
      <c r="F39">
        <v>1</v>
      </c>
      <c r="G39">
        <v>0</v>
      </c>
      <c r="H39">
        <v>1</v>
      </c>
      <c r="I39">
        <v>0</v>
      </c>
      <c r="J39">
        <v>0</v>
      </c>
      <c r="K39">
        <v>1</v>
      </c>
      <c r="L39">
        <v>0</v>
      </c>
      <c r="M39">
        <v>59</v>
      </c>
      <c r="N39">
        <v>0.98</v>
      </c>
      <c r="O39">
        <v>61.5</v>
      </c>
      <c r="P39">
        <v>5.94</v>
      </c>
      <c r="Q39">
        <v>310</v>
      </c>
      <c r="R39">
        <v>10.6</v>
      </c>
      <c r="S39">
        <v>2.6</v>
      </c>
      <c r="T39">
        <v>102</v>
      </c>
      <c r="U39">
        <v>203</v>
      </c>
      <c r="V39">
        <v>59</v>
      </c>
      <c r="W39">
        <v>123</v>
      </c>
      <c r="X39">
        <v>2.08</v>
      </c>
      <c r="Y39">
        <v>222.6</v>
      </c>
      <c r="Z39">
        <v>163.6</v>
      </c>
      <c r="AA39">
        <v>3.5</v>
      </c>
      <c r="AB39">
        <v>0.76</v>
      </c>
      <c r="AC39">
        <v>0.94</v>
      </c>
      <c r="AD39">
        <v>1.8</v>
      </c>
      <c r="AE39">
        <v>2.74</v>
      </c>
      <c r="AF39">
        <v>21.7</v>
      </c>
      <c r="AG39">
        <v>26.9</v>
      </c>
      <c r="AH39">
        <v>51.4</v>
      </c>
      <c r="AI39">
        <v>78.3</v>
      </c>
      <c r="AJ39">
        <v>1.01</v>
      </c>
      <c r="AK39">
        <v>59.5</v>
      </c>
      <c r="AL39">
        <v>-2</v>
      </c>
      <c r="AM39">
        <v>160.4</v>
      </c>
      <c r="AN39">
        <v>219.4</v>
      </c>
      <c r="AO39">
        <v>157</v>
      </c>
      <c r="AP39">
        <v>59</v>
      </c>
      <c r="AQ39">
        <v>129</v>
      </c>
      <c r="AR39">
        <v>2.18644068</v>
      </c>
      <c r="AS39">
        <v>-0.4</v>
      </c>
      <c r="AT39">
        <v>0.75</v>
      </c>
      <c r="AU39">
        <v>0</v>
      </c>
      <c r="AV39">
        <v>3.94</v>
      </c>
      <c r="AW39">
        <v>0.88</v>
      </c>
      <c r="AX39">
        <v>1.1499999999999999</v>
      </c>
      <c r="AY39">
        <v>1.91</v>
      </c>
      <c r="AZ39">
        <v>3.06</v>
      </c>
      <c r="BA39">
        <v>77.66</v>
      </c>
      <c r="BB39">
        <v>5.5E-2</v>
      </c>
      <c r="BC39">
        <v>1.4999999999999999E-2</v>
      </c>
      <c r="BD39">
        <v>2.6249999999999999E-2</v>
      </c>
      <c r="BE39">
        <v>1.375E-2</v>
      </c>
      <c r="BF39">
        <v>0.04</v>
      </c>
      <c r="BG39">
        <v>22.34</v>
      </c>
      <c r="BH39">
        <v>29.19</v>
      </c>
      <c r="BI39">
        <v>48.48</v>
      </c>
      <c r="BJ39">
        <v>77.7</v>
      </c>
      <c r="BK39">
        <v>7.9378169999999998E-2</v>
      </c>
      <c r="BL39">
        <v>0.28597716000000001</v>
      </c>
      <c r="BM39">
        <v>-0.36535532999999998</v>
      </c>
      <c r="BN39">
        <v>-0.08</v>
      </c>
      <c r="BO39">
        <v>-7.55375</v>
      </c>
      <c r="BP39">
        <v>384</v>
      </c>
      <c r="BQ39">
        <v>10.7</v>
      </c>
      <c r="BR39">
        <v>157</v>
      </c>
      <c r="BS39">
        <v>115</v>
      </c>
      <c r="BT39">
        <v>21.847974499999999</v>
      </c>
      <c r="BU39">
        <v>21.777949</v>
      </c>
      <c r="BV39">
        <v>-8.7531999999999992E-3</v>
      </c>
      <c r="BW39">
        <v>2.2000000000000002</v>
      </c>
      <c r="BX39">
        <v>0</v>
      </c>
      <c r="BY39">
        <v>0</v>
      </c>
      <c r="BZ39">
        <v>1</v>
      </c>
      <c r="CA39">
        <v>1</v>
      </c>
      <c r="CB39">
        <v>2.5449999999999999</v>
      </c>
      <c r="CC39">
        <v>4.32</v>
      </c>
      <c r="CD39">
        <v>0.22187499999999999</v>
      </c>
      <c r="CE39">
        <v>-6.875</v>
      </c>
      <c r="CF39">
        <v>2029</v>
      </c>
      <c r="CG39">
        <v>2283</v>
      </c>
      <c r="CH39">
        <v>31.75</v>
      </c>
      <c r="CI39">
        <v>2260</v>
      </c>
      <c r="CJ39">
        <v>2070.4081630000001</v>
      </c>
      <c r="CK39">
        <v>23</v>
      </c>
    </row>
    <row r="40" spans="1:89" x14ac:dyDescent="0.4">
      <c r="A40">
        <f t="shared" si="0"/>
        <v>39</v>
      </c>
      <c r="B40">
        <v>0</v>
      </c>
      <c r="C40">
        <v>37</v>
      </c>
      <c r="D40">
        <v>255</v>
      </c>
      <c r="E40">
        <v>1</v>
      </c>
      <c r="F40">
        <v>1</v>
      </c>
      <c r="G40">
        <v>0</v>
      </c>
      <c r="H40">
        <v>1</v>
      </c>
      <c r="I40">
        <v>1</v>
      </c>
      <c r="J40">
        <v>0</v>
      </c>
      <c r="K40">
        <v>1</v>
      </c>
      <c r="L40">
        <v>0</v>
      </c>
      <c r="M40">
        <v>60</v>
      </c>
      <c r="N40">
        <v>1.07</v>
      </c>
      <c r="O40">
        <v>55.6</v>
      </c>
      <c r="P40">
        <v>0.56000000000000005</v>
      </c>
      <c r="Q40">
        <v>207</v>
      </c>
      <c r="R40">
        <v>9.8000000000000007</v>
      </c>
      <c r="S40">
        <v>2.2999999999999998</v>
      </c>
      <c r="T40">
        <v>150</v>
      </c>
      <c r="U40">
        <v>140</v>
      </c>
      <c r="V40">
        <v>70</v>
      </c>
      <c r="W40">
        <v>105</v>
      </c>
      <c r="X40">
        <v>1.5</v>
      </c>
      <c r="Y40">
        <v>203</v>
      </c>
      <c r="Z40">
        <v>133</v>
      </c>
      <c r="AA40">
        <v>10</v>
      </c>
      <c r="AB40">
        <v>4.34</v>
      </c>
      <c r="AC40">
        <v>2.54</v>
      </c>
      <c r="AD40">
        <v>3.12</v>
      </c>
      <c r="AE40">
        <v>5.66</v>
      </c>
      <c r="AF40">
        <v>43.4</v>
      </c>
      <c r="AG40">
        <v>25.4</v>
      </c>
      <c r="AH40">
        <v>31.2</v>
      </c>
      <c r="AI40">
        <v>56.6</v>
      </c>
      <c r="AJ40">
        <v>1.0900000000000001</v>
      </c>
      <c r="AK40">
        <v>54.5</v>
      </c>
      <c r="AL40">
        <v>-1.1000000000000001</v>
      </c>
      <c r="AM40">
        <v>175.2</v>
      </c>
      <c r="AN40">
        <v>238.2</v>
      </c>
      <c r="AO40">
        <v>126</v>
      </c>
      <c r="AP40">
        <v>63</v>
      </c>
      <c r="AQ40">
        <v>150</v>
      </c>
      <c r="AR40">
        <v>2.3809523800000001</v>
      </c>
      <c r="AS40">
        <v>5.2750000000000004</v>
      </c>
      <c r="AT40">
        <v>5.625</v>
      </c>
      <c r="AU40">
        <v>-0.875</v>
      </c>
      <c r="AV40">
        <v>7.38</v>
      </c>
      <c r="AW40">
        <v>3.93</v>
      </c>
      <c r="AX40">
        <v>1.73</v>
      </c>
      <c r="AY40">
        <v>1.72</v>
      </c>
      <c r="AZ40">
        <v>3.45</v>
      </c>
      <c r="BA40">
        <v>46.75</v>
      </c>
      <c r="BB40">
        <v>-0.32750000000000001</v>
      </c>
      <c r="BC40">
        <v>-5.1249999999999997E-2</v>
      </c>
      <c r="BD40">
        <v>-0.10125000000000001</v>
      </c>
      <c r="BE40">
        <v>-0.17499999999999999</v>
      </c>
      <c r="BF40">
        <v>-0.27625</v>
      </c>
      <c r="BG40">
        <v>53.25</v>
      </c>
      <c r="BH40">
        <v>23.44</v>
      </c>
      <c r="BI40">
        <v>23.31</v>
      </c>
      <c r="BJ40">
        <v>46.7</v>
      </c>
      <c r="BK40">
        <v>1.23150407</v>
      </c>
      <c r="BL40">
        <v>-0.24478320000000001</v>
      </c>
      <c r="BM40">
        <v>-0.98672086999999997</v>
      </c>
      <c r="BN40">
        <v>-1.23</v>
      </c>
      <c r="BO40">
        <v>-6.8087499999999999</v>
      </c>
      <c r="BP40">
        <v>181</v>
      </c>
      <c r="BQ40">
        <v>10.199999999999999</v>
      </c>
      <c r="BR40">
        <v>126</v>
      </c>
      <c r="BS40">
        <v>131</v>
      </c>
      <c r="BT40">
        <v>20.263236200000001</v>
      </c>
      <c r="BU40">
        <v>22.3081499</v>
      </c>
      <c r="BV40">
        <v>0.25561420000000001</v>
      </c>
      <c r="BW40">
        <v>2.8</v>
      </c>
      <c r="BX40">
        <v>0</v>
      </c>
      <c r="BY40">
        <v>1</v>
      </c>
      <c r="BZ40">
        <v>0</v>
      </c>
      <c r="CA40">
        <v>1</v>
      </c>
      <c r="CB40">
        <v>3.3919999999999999</v>
      </c>
      <c r="CC40">
        <v>11.284000000000001</v>
      </c>
      <c r="CD40">
        <v>0.98650000000000004</v>
      </c>
      <c r="CE40">
        <v>3</v>
      </c>
      <c r="CF40">
        <v>2151</v>
      </c>
      <c r="CG40">
        <v>2464</v>
      </c>
      <c r="CH40">
        <v>39.125</v>
      </c>
      <c r="CI40">
        <v>2260</v>
      </c>
      <c r="CJ40">
        <v>2010.2803739999999</v>
      </c>
      <c r="CK40">
        <v>31</v>
      </c>
    </row>
    <row r="41" spans="1:89" x14ac:dyDescent="0.4">
      <c r="A41">
        <f t="shared" si="0"/>
        <v>40</v>
      </c>
      <c r="B41">
        <v>1</v>
      </c>
      <c r="C41">
        <v>40</v>
      </c>
      <c r="D41">
        <v>220</v>
      </c>
      <c r="E41">
        <v>1</v>
      </c>
      <c r="F41">
        <v>1</v>
      </c>
      <c r="G41">
        <v>0</v>
      </c>
      <c r="H41">
        <v>1</v>
      </c>
      <c r="I41">
        <v>0</v>
      </c>
      <c r="J41">
        <v>1</v>
      </c>
      <c r="K41">
        <v>1</v>
      </c>
      <c r="L41">
        <v>1</v>
      </c>
      <c r="M41">
        <v>60</v>
      </c>
      <c r="N41">
        <v>1.71</v>
      </c>
      <c r="O41">
        <v>33.299999999999997</v>
      </c>
      <c r="P41">
        <v>-0.68</v>
      </c>
      <c r="Q41">
        <v>188</v>
      </c>
      <c r="R41">
        <v>10</v>
      </c>
      <c r="S41">
        <v>2.4</v>
      </c>
      <c r="T41">
        <v>150</v>
      </c>
      <c r="U41">
        <v>174</v>
      </c>
      <c r="V41">
        <v>35</v>
      </c>
      <c r="W41">
        <v>140</v>
      </c>
      <c r="X41">
        <v>4</v>
      </c>
      <c r="Y41">
        <v>209.8</v>
      </c>
      <c r="Z41">
        <v>174.8</v>
      </c>
      <c r="AA41">
        <v>4.63</v>
      </c>
      <c r="AB41">
        <v>1.46</v>
      </c>
      <c r="AC41">
        <v>1.02</v>
      </c>
      <c r="AD41">
        <v>2.15</v>
      </c>
      <c r="AE41">
        <v>3.17</v>
      </c>
      <c r="AF41">
        <v>31.5</v>
      </c>
      <c r="AG41">
        <v>22</v>
      </c>
      <c r="AH41">
        <v>46.4</v>
      </c>
      <c r="AI41">
        <v>68.5</v>
      </c>
      <c r="AJ41">
        <v>1.98</v>
      </c>
      <c r="AK41">
        <v>28.4</v>
      </c>
      <c r="AL41">
        <v>-4.9000000000000004</v>
      </c>
      <c r="AM41">
        <v>140.80000000000001</v>
      </c>
      <c r="AN41">
        <v>184.8</v>
      </c>
      <c r="AO41">
        <v>204</v>
      </c>
      <c r="AP41">
        <v>44</v>
      </c>
      <c r="AQ41">
        <v>100</v>
      </c>
      <c r="AR41">
        <v>2.2727272699999999</v>
      </c>
      <c r="AS41">
        <v>-4.25</v>
      </c>
      <c r="AT41">
        <v>-5</v>
      </c>
      <c r="AU41">
        <v>1.125</v>
      </c>
      <c r="AV41">
        <v>8.41</v>
      </c>
      <c r="AW41">
        <v>4.41</v>
      </c>
      <c r="AX41">
        <v>2.99</v>
      </c>
      <c r="AY41">
        <v>1.01</v>
      </c>
      <c r="AZ41">
        <v>4</v>
      </c>
      <c r="BA41">
        <v>47.56</v>
      </c>
      <c r="BB41">
        <v>0.47249999999999998</v>
      </c>
      <c r="BC41">
        <v>0.36875000000000002</v>
      </c>
      <c r="BD41">
        <v>0.24625</v>
      </c>
      <c r="BE41">
        <v>-0.14249999999999999</v>
      </c>
      <c r="BF41">
        <v>0.10375</v>
      </c>
      <c r="BG41">
        <v>52.44</v>
      </c>
      <c r="BH41">
        <v>35.549999999999997</v>
      </c>
      <c r="BI41">
        <v>12.01</v>
      </c>
      <c r="BJ41">
        <v>47.6</v>
      </c>
      <c r="BK41">
        <v>2.6171967899999999</v>
      </c>
      <c r="BL41">
        <v>1.6941141500000001</v>
      </c>
      <c r="BM41">
        <v>-4.2988109400000001</v>
      </c>
      <c r="BN41">
        <v>-2.61</v>
      </c>
      <c r="BO41">
        <v>-3.915</v>
      </c>
      <c r="BP41">
        <v>208</v>
      </c>
      <c r="BQ41">
        <v>9.8000000000000007</v>
      </c>
      <c r="BR41">
        <v>204</v>
      </c>
      <c r="BS41">
        <v>102</v>
      </c>
      <c r="BT41">
        <v>19.0266299</v>
      </c>
      <c r="BU41">
        <v>18.6225895</v>
      </c>
      <c r="BV41">
        <v>-5.0505099999999997E-2</v>
      </c>
      <c r="BW41">
        <v>2.8</v>
      </c>
      <c r="BX41">
        <v>0</v>
      </c>
      <c r="BY41">
        <v>1</v>
      </c>
      <c r="BZ41">
        <v>0</v>
      </c>
      <c r="CA41">
        <v>0</v>
      </c>
      <c r="CB41">
        <v>1.9730000000000001</v>
      </c>
      <c r="CC41">
        <v>3.351</v>
      </c>
      <c r="CD41">
        <v>0.17224999999999999</v>
      </c>
      <c r="CE41">
        <v>-6.75</v>
      </c>
      <c r="CF41">
        <v>2185</v>
      </c>
      <c r="CG41">
        <v>2376</v>
      </c>
      <c r="CH41">
        <v>23.875</v>
      </c>
      <c r="CI41">
        <v>1200</v>
      </c>
      <c r="CJ41">
        <v>1277.7777779999999</v>
      </c>
      <c r="CK41">
        <v>-9</v>
      </c>
    </row>
    <row r="42" spans="1:89" x14ac:dyDescent="0.4">
      <c r="A42">
        <f t="shared" si="0"/>
        <v>41</v>
      </c>
      <c r="B42">
        <v>0</v>
      </c>
      <c r="C42">
        <v>27</v>
      </c>
      <c r="D42">
        <v>191</v>
      </c>
      <c r="E42">
        <v>1</v>
      </c>
      <c r="F42">
        <v>1</v>
      </c>
      <c r="G42">
        <v>0</v>
      </c>
      <c r="H42">
        <v>1</v>
      </c>
      <c r="I42">
        <v>0</v>
      </c>
      <c r="J42">
        <v>0</v>
      </c>
      <c r="K42">
        <v>2</v>
      </c>
      <c r="L42">
        <v>1</v>
      </c>
      <c r="M42">
        <v>45</v>
      </c>
      <c r="N42">
        <v>1.07</v>
      </c>
      <c r="O42">
        <v>44.7</v>
      </c>
      <c r="P42">
        <v>1.8</v>
      </c>
      <c r="Q42">
        <v>200</v>
      </c>
      <c r="R42">
        <v>10.4</v>
      </c>
      <c r="S42">
        <v>2.9</v>
      </c>
      <c r="T42">
        <v>93</v>
      </c>
      <c r="U42">
        <v>175</v>
      </c>
      <c r="V42">
        <v>62</v>
      </c>
      <c r="W42">
        <v>105</v>
      </c>
      <c r="X42">
        <v>1.69</v>
      </c>
      <c r="Y42">
        <v>202</v>
      </c>
      <c r="Z42">
        <v>140</v>
      </c>
      <c r="AA42">
        <v>2.09</v>
      </c>
      <c r="AB42">
        <v>0.38</v>
      </c>
      <c r="AC42">
        <v>0.42</v>
      </c>
      <c r="AD42">
        <v>1.29</v>
      </c>
      <c r="AE42">
        <v>1.71</v>
      </c>
      <c r="AF42">
        <v>18.2</v>
      </c>
      <c r="AG42">
        <v>20.100000000000001</v>
      </c>
      <c r="AH42">
        <v>61.7</v>
      </c>
      <c r="AI42">
        <v>81.8</v>
      </c>
      <c r="AJ42">
        <v>1.29</v>
      </c>
      <c r="AK42">
        <v>36.4</v>
      </c>
      <c r="AL42">
        <v>-8.3000000000000007</v>
      </c>
      <c r="AM42">
        <v>155.80000000000001</v>
      </c>
      <c r="AN42">
        <v>229.8</v>
      </c>
      <c r="AO42">
        <v>214</v>
      </c>
      <c r="AP42">
        <v>74</v>
      </c>
      <c r="AQ42">
        <v>113</v>
      </c>
      <c r="AR42">
        <v>1.52702703</v>
      </c>
      <c r="AS42">
        <v>1.9750000000000001</v>
      </c>
      <c r="AT42">
        <v>1</v>
      </c>
      <c r="AU42">
        <v>1.5</v>
      </c>
      <c r="AV42">
        <v>2.86</v>
      </c>
      <c r="AW42">
        <v>0.63</v>
      </c>
      <c r="AX42">
        <v>0.67</v>
      </c>
      <c r="AY42">
        <v>1.56</v>
      </c>
      <c r="AZ42">
        <v>2.23</v>
      </c>
      <c r="BA42">
        <v>77.97</v>
      </c>
      <c r="BB42">
        <v>9.6250000000000002E-2</v>
      </c>
      <c r="BC42">
        <v>3.125E-2</v>
      </c>
      <c r="BD42">
        <v>3.125E-2</v>
      </c>
      <c r="BE42">
        <v>3.3750000000000002E-2</v>
      </c>
      <c r="BF42">
        <v>6.5000000000000002E-2</v>
      </c>
      <c r="BG42">
        <v>22.03</v>
      </c>
      <c r="BH42">
        <v>23.43</v>
      </c>
      <c r="BI42">
        <v>54.55</v>
      </c>
      <c r="BJ42">
        <v>78</v>
      </c>
      <c r="BK42">
        <v>0.47849649999999999</v>
      </c>
      <c r="BL42">
        <v>0.41582168000000003</v>
      </c>
      <c r="BM42">
        <v>-0.89431817999999996</v>
      </c>
      <c r="BN42">
        <v>-0.48</v>
      </c>
      <c r="BO42">
        <v>-5.4537500000000003</v>
      </c>
      <c r="BP42">
        <v>204</v>
      </c>
      <c r="BQ42">
        <v>9.9</v>
      </c>
      <c r="BR42">
        <v>214</v>
      </c>
      <c r="BS42">
        <v>104</v>
      </c>
      <c r="BT42">
        <v>27.038936100000001</v>
      </c>
      <c r="BU42">
        <v>23.914436800000001</v>
      </c>
      <c r="BV42">
        <v>-0.39056239999999998</v>
      </c>
      <c r="BW42">
        <v>2.4</v>
      </c>
      <c r="BX42">
        <v>1</v>
      </c>
      <c r="BY42">
        <v>1</v>
      </c>
      <c r="BZ42">
        <v>1</v>
      </c>
      <c r="CA42">
        <v>0</v>
      </c>
      <c r="CB42">
        <v>3.0139999999999998</v>
      </c>
      <c r="CC42">
        <v>9.4860000000000007</v>
      </c>
      <c r="CD42">
        <v>0.80900000000000005</v>
      </c>
      <c r="CE42">
        <v>-15.125</v>
      </c>
      <c r="CF42">
        <v>2191</v>
      </c>
      <c r="CG42">
        <v>2410</v>
      </c>
      <c r="CH42">
        <v>27.375</v>
      </c>
      <c r="CI42">
        <v>1868</v>
      </c>
      <c r="CJ42">
        <v>2047.6635510000001</v>
      </c>
      <c r="CK42">
        <v>-22</v>
      </c>
    </row>
    <row r="43" spans="1:89" x14ac:dyDescent="0.4">
      <c r="A43">
        <f t="shared" si="0"/>
        <v>42</v>
      </c>
      <c r="B43">
        <v>1</v>
      </c>
      <c r="C43">
        <v>39</v>
      </c>
      <c r="D43">
        <v>183</v>
      </c>
      <c r="E43">
        <v>1</v>
      </c>
      <c r="F43">
        <v>1</v>
      </c>
      <c r="G43">
        <v>0</v>
      </c>
      <c r="H43">
        <v>1</v>
      </c>
      <c r="I43">
        <v>0</v>
      </c>
      <c r="J43">
        <v>0</v>
      </c>
      <c r="K43">
        <v>1</v>
      </c>
      <c r="L43">
        <v>1</v>
      </c>
      <c r="M43">
        <v>56</v>
      </c>
      <c r="N43">
        <v>1.17</v>
      </c>
      <c r="O43">
        <v>51.5</v>
      </c>
      <c r="P43">
        <v>-0.77</v>
      </c>
      <c r="Q43">
        <v>177</v>
      </c>
      <c r="R43">
        <v>9.8000000000000007</v>
      </c>
      <c r="S43">
        <v>2.6</v>
      </c>
      <c r="T43">
        <v>158</v>
      </c>
      <c r="U43">
        <v>193</v>
      </c>
      <c r="V43">
        <v>82</v>
      </c>
      <c r="W43">
        <v>76</v>
      </c>
      <c r="X43">
        <v>0.93</v>
      </c>
      <c r="Y43">
        <v>196.6</v>
      </c>
      <c r="Z43">
        <v>114.6</v>
      </c>
      <c r="AA43">
        <v>7.33</v>
      </c>
      <c r="AB43">
        <v>2.48</v>
      </c>
      <c r="AC43">
        <v>1.7</v>
      </c>
      <c r="AD43">
        <v>3.15</v>
      </c>
      <c r="AE43">
        <v>4.8499999999999996</v>
      </c>
      <c r="AF43">
        <v>33.799999999999997</v>
      </c>
      <c r="AG43">
        <v>23.2</v>
      </c>
      <c r="AH43">
        <v>43</v>
      </c>
      <c r="AI43">
        <v>66.2</v>
      </c>
      <c r="AJ43">
        <v>1.26</v>
      </c>
      <c r="AK43">
        <v>47.5</v>
      </c>
      <c r="AL43">
        <v>-4</v>
      </c>
      <c r="AM43">
        <v>128.4</v>
      </c>
      <c r="AN43">
        <v>211.4</v>
      </c>
      <c r="AO43">
        <v>117</v>
      </c>
      <c r="AP43">
        <v>83</v>
      </c>
      <c r="AQ43">
        <v>105</v>
      </c>
      <c r="AR43">
        <v>1.2650602399999999</v>
      </c>
      <c r="AS43">
        <v>1.7250000000000001</v>
      </c>
      <c r="AT43">
        <v>3.625</v>
      </c>
      <c r="AU43">
        <v>0.125</v>
      </c>
      <c r="AV43">
        <v>7.04</v>
      </c>
      <c r="AW43">
        <v>3.03</v>
      </c>
      <c r="AX43">
        <v>1.39</v>
      </c>
      <c r="AY43">
        <v>2.62</v>
      </c>
      <c r="AZ43">
        <v>4.01</v>
      </c>
      <c r="BA43">
        <v>56.96</v>
      </c>
      <c r="BB43">
        <v>-3.6249999999999998E-2</v>
      </c>
      <c r="BC43">
        <v>6.8750000000000006E-2</v>
      </c>
      <c r="BD43">
        <v>-3.875E-2</v>
      </c>
      <c r="BE43">
        <v>-6.6250000000000003E-2</v>
      </c>
      <c r="BF43">
        <v>-0.105</v>
      </c>
      <c r="BG43">
        <v>43.04</v>
      </c>
      <c r="BH43">
        <v>19.739999999999998</v>
      </c>
      <c r="BI43">
        <v>37.22</v>
      </c>
      <c r="BJ43">
        <v>57</v>
      </c>
      <c r="BK43">
        <v>1.1549715899999999</v>
      </c>
      <c r="BL43">
        <v>-0.43196023</v>
      </c>
      <c r="BM43">
        <v>-0.72301135999999999</v>
      </c>
      <c r="BN43">
        <v>-1.1499999999999999</v>
      </c>
      <c r="BO43">
        <v>-6.2887500000000003</v>
      </c>
      <c r="BP43">
        <v>276</v>
      </c>
      <c r="BQ43">
        <v>9.6999999999999993</v>
      </c>
      <c r="BR43">
        <v>117</v>
      </c>
      <c r="BS43">
        <v>168</v>
      </c>
      <c r="BT43">
        <v>14.944769300000001</v>
      </c>
      <c r="BU43">
        <v>16.278513100000001</v>
      </c>
      <c r="BV43">
        <v>0.16671800000000001</v>
      </c>
      <c r="BW43">
        <v>2.7</v>
      </c>
      <c r="BX43">
        <v>1</v>
      </c>
      <c r="BY43">
        <v>0</v>
      </c>
      <c r="BZ43">
        <v>1</v>
      </c>
      <c r="CA43">
        <v>1</v>
      </c>
      <c r="CB43">
        <v>3.2749999999999999</v>
      </c>
      <c r="CC43">
        <v>5.0389999999999997</v>
      </c>
      <c r="CD43">
        <v>0.2205</v>
      </c>
      <c r="CE43">
        <v>5.125</v>
      </c>
      <c r="CF43">
        <v>2162</v>
      </c>
      <c r="CG43">
        <v>2486</v>
      </c>
      <c r="CH43">
        <v>40.5</v>
      </c>
      <c r="CI43">
        <v>1973</v>
      </c>
      <c r="CJ43">
        <v>1847.8632480000001</v>
      </c>
      <c r="CK43">
        <v>15</v>
      </c>
    </row>
    <row r="44" spans="1:89" x14ac:dyDescent="0.4">
      <c r="A44">
        <f t="shared" si="0"/>
        <v>43</v>
      </c>
      <c r="B44">
        <v>1</v>
      </c>
      <c r="C44">
        <v>33</v>
      </c>
      <c r="D44">
        <v>181</v>
      </c>
      <c r="E44">
        <v>1</v>
      </c>
      <c r="F44">
        <v>1</v>
      </c>
      <c r="G44">
        <v>0</v>
      </c>
      <c r="H44">
        <v>1</v>
      </c>
      <c r="I44">
        <v>0</v>
      </c>
      <c r="J44">
        <v>0</v>
      </c>
      <c r="K44">
        <v>1</v>
      </c>
      <c r="L44">
        <v>1</v>
      </c>
      <c r="M44">
        <v>50</v>
      </c>
      <c r="N44">
        <v>1.38</v>
      </c>
      <c r="O44">
        <v>44.4</v>
      </c>
      <c r="P44">
        <v>-0.5</v>
      </c>
      <c r="Q44">
        <v>261</v>
      </c>
      <c r="R44">
        <v>9.9</v>
      </c>
      <c r="S44">
        <v>2.2000000000000002</v>
      </c>
      <c r="T44">
        <v>131</v>
      </c>
      <c r="U44">
        <v>144</v>
      </c>
      <c r="V44">
        <v>58</v>
      </c>
      <c r="W44">
        <v>162</v>
      </c>
      <c r="X44">
        <v>2.79</v>
      </c>
      <c r="Y44">
        <v>248.8</v>
      </c>
      <c r="Z44">
        <v>190.8</v>
      </c>
      <c r="AA44">
        <v>5.39</v>
      </c>
      <c r="AB44">
        <v>1.7</v>
      </c>
      <c r="AC44">
        <v>1.39</v>
      </c>
      <c r="AD44">
        <v>2.2999999999999998</v>
      </c>
      <c r="AE44">
        <v>3.69</v>
      </c>
      <c r="AF44">
        <v>31.5</v>
      </c>
      <c r="AG44">
        <v>25.8</v>
      </c>
      <c r="AH44">
        <v>42.7</v>
      </c>
      <c r="AI44">
        <v>68.5</v>
      </c>
      <c r="AJ44">
        <v>1.5</v>
      </c>
      <c r="AK44">
        <v>40.5</v>
      </c>
      <c r="AL44">
        <v>-3.9</v>
      </c>
      <c r="AM44">
        <v>93</v>
      </c>
      <c r="AN44">
        <v>142</v>
      </c>
      <c r="AO44">
        <v>145</v>
      </c>
      <c r="AP44">
        <v>49</v>
      </c>
      <c r="AQ44">
        <v>64</v>
      </c>
      <c r="AR44">
        <v>1.3061224499999999</v>
      </c>
      <c r="AS44">
        <v>-12.225</v>
      </c>
      <c r="AT44">
        <v>-12.25</v>
      </c>
      <c r="AU44">
        <v>-1.125</v>
      </c>
      <c r="AV44">
        <v>4.13</v>
      </c>
      <c r="AW44">
        <v>0.98</v>
      </c>
      <c r="AX44">
        <v>1.33</v>
      </c>
      <c r="AY44">
        <v>1.82</v>
      </c>
      <c r="AZ44">
        <v>3.15</v>
      </c>
      <c r="BA44">
        <v>76.27</v>
      </c>
      <c r="BB44">
        <v>-0.1575</v>
      </c>
      <c r="BC44">
        <v>-0.09</v>
      </c>
      <c r="BD44">
        <v>-7.4999999999999997E-3</v>
      </c>
      <c r="BE44">
        <v>-0.06</v>
      </c>
      <c r="BF44">
        <v>-6.7500000000000004E-2</v>
      </c>
      <c r="BG44">
        <v>23.73</v>
      </c>
      <c r="BH44">
        <v>32.200000000000003</v>
      </c>
      <c r="BI44">
        <v>44.07</v>
      </c>
      <c r="BJ44">
        <v>76.3</v>
      </c>
      <c r="BK44">
        <v>-0.97139830999999999</v>
      </c>
      <c r="BL44">
        <v>0.80042373</v>
      </c>
      <c r="BM44">
        <v>0.17097457999999999</v>
      </c>
      <c r="BN44">
        <v>0.98</v>
      </c>
      <c r="BO44">
        <v>-5.3624999999999998</v>
      </c>
      <c r="BP44">
        <v>324</v>
      </c>
      <c r="BQ44">
        <v>9.6999999999999993</v>
      </c>
      <c r="BR44">
        <v>145</v>
      </c>
      <c r="BS44">
        <v>113</v>
      </c>
      <c r="BT44">
        <v>21.066310999999999</v>
      </c>
      <c r="BU44">
        <v>20.929516799999998</v>
      </c>
      <c r="BV44">
        <v>-1.7099300000000001E-2</v>
      </c>
      <c r="BW44">
        <v>2</v>
      </c>
      <c r="BX44">
        <v>0</v>
      </c>
      <c r="BY44">
        <v>0</v>
      </c>
      <c r="BZ44">
        <v>1</v>
      </c>
      <c r="CA44">
        <v>0</v>
      </c>
      <c r="CB44">
        <v>0</v>
      </c>
      <c r="CC44">
        <v>2.0329999999999999</v>
      </c>
      <c r="CD44">
        <v>0.25412499999999999</v>
      </c>
      <c r="CE44">
        <v>-1.75</v>
      </c>
      <c r="CF44">
        <v>2160</v>
      </c>
      <c r="CG44">
        <v>2430</v>
      </c>
      <c r="CH44">
        <v>33.75</v>
      </c>
      <c r="CI44">
        <v>1620</v>
      </c>
      <c r="CJ44">
        <v>1565.2173909999999</v>
      </c>
      <c r="CK44">
        <v>6</v>
      </c>
    </row>
    <row r="45" spans="1:89" x14ac:dyDescent="0.4">
      <c r="A45">
        <f t="shared" si="0"/>
        <v>44</v>
      </c>
      <c r="B45">
        <v>1</v>
      </c>
      <c r="C45">
        <v>30</v>
      </c>
      <c r="D45">
        <v>166</v>
      </c>
      <c r="E45">
        <v>1</v>
      </c>
      <c r="F45">
        <v>1</v>
      </c>
      <c r="G45">
        <v>0</v>
      </c>
      <c r="H45">
        <v>1</v>
      </c>
      <c r="I45">
        <v>0</v>
      </c>
      <c r="J45">
        <v>1</v>
      </c>
      <c r="K45">
        <v>2</v>
      </c>
      <c r="L45">
        <v>1</v>
      </c>
      <c r="M45">
        <v>46</v>
      </c>
      <c r="N45">
        <v>1.1299999999999999</v>
      </c>
      <c r="O45">
        <v>41.8</v>
      </c>
      <c r="P45">
        <v>-0.41</v>
      </c>
      <c r="Q45">
        <v>172</v>
      </c>
      <c r="R45">
        <v>9.1999999999999993</v>
      </c>
      <c r="S45">
        <v>2.9</v>
      </c>
      <c r="T45">
        <v>88</v>
      </c>
      <c r="U45">
        <v>116</v>
      </c>
      <c r="V45">
        <v>66</v>
      </c>
      <c r="W45">
        <v>90</v>
      </c>
      <c r="X45">
        <v>1.36</v>
      </c>
      <c r="Y45">
        <v>179.2</v>
      </c>
      <c r="Z45">
        <v>113.2</v>
      </c>
      <c r="AA45">
        <v>7.78</v>
      </c>
      <c r="AB45">
        <v>3.23</v>
      </c>
      <c r="AC45">
        <v>1.66</v>
      </c>
      <c r="AD45">
        <v>2.89</v>
      </c>
      <c r="AE45">
        <v>4.55</v>
      </c>
      <c r="AF45">
        <v>41.5</v>
      </c>
      <c r="AG45">
        <v>21.3</v>
      </c>
      <c r="AH45">
        <v>37.1</v>
      </c>
      <c r="AI45">
        <v>58.5</v>
      </c>
      <c r="AJ45">
        <v>1.1399999999999999</v>
      </c>
      <c r="AK45">
        <v>41.4</v>
      </c>
      <c r="AL45">
        <v>-0.4</v>
      </c>
      <c r="AM45">
        <v>270.39999999999998</v>
      </c>
      <c r="AN45">
        <v>347.4</v>
      </c>
      <c r="AO45">
        <v>122</v>
      </c>
      <c r="AP45">
        <v>77</v>
      </c>
      <c r="AQ45">
        <v>246</v>
      </c>
      <c r="AR45">
        <v>3.1948051999999998</v>
      </c>
      <c r="AS45">
        <v>19.649999999999999</v>
      </c>
      <c r="AT45">
        <v>19.5</v>
      </c>
      <c r="AU45">
        <v>1.375</v>
      </c>
      <c r="AV45">
        <v>12.51</v>
      </c>
      <c r="AW45">
        <v>6.69</v>
      </c>
      <c r="AX45">
        <v>3.61</v>
      </c>
      <c r="AY45">
        <v>2.21</v>
      </c>
      <c r="AZ45">
        <v>5.82</v>
      </c>
      <c r="BA45">
        <v>46.52</v>
      </c>
      <c r="BB45">
        <v>0.59125000000000005</v>
      </c>
      <c r="BC45">
        <v>0.4325</v>
      </c>
      <c r="BD45">
        <v>0.24374999999999999</v>
      </c>
      <c r="BE45">
        <v>-8.5000000000000006E-2</v>
      </c>
      <c r="BF45">
        <v>0.15875</v>
      </c>
      <c r="BG45">
        <v>53.48</v>
      </c>
      <c r="BH45">
        <v>28.86</v>
      </c>
      <c r="BI45">
        <v>17.670000000000002</v>
      </c>
      <c r="BJ45">
        <v>46.5</v>
      </c>
      <c r="BK45">
        <v>1.4971522799999999</v>
      </c>
      <c r="BL45">
        <v>0.94461430999999996</v>
      </c>
      <c r="BM45">
        <v>-2.4292665900000001</v>
      </c>
      <c r="BN45">
        <v>-1.5</v>
      </c>
      <c r="BO45">
        <v>-5.0824999999999996</v>
      </c>
      <c r="BP45">
        <v>277</v>
      </c>
      <c r="BQ45">
        <v>9.8000000000000007</v>
      </c>
      <c r="BR45">
        <v>122</v>
      </c>
      <c r="BS45">
        <v>86</v>
      </c>
      <c r="BT45">
        <v>21.4222222</v>
      </c>
      <c r="BU45">
        <v>20.399999999999999</v>
      </c>
      <c r="BV45">
        <v>-0.1277778</v>
      </c>
      <c r="BW45">
        <v>2.8</v>
      </c>
      <c r="BX45">
        <v>0</v>
      </c>
      <c r="BY45">
        <v>0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-4.25</v>
      </c>
      <c r="CF45">
        <v>2010</v>
      </c>
      <c r="CG45">
        <v>2495</v>
      </c>
      <c r="CH45">
        <v>60.625</v>
      </c>
      <c r="CI45">
        <v>2188</v>
      </c>
      <c r="CJ45">
        <v>1778.761062</v>
      </c>
      <c r="CK45">
        <v>51</v>
      </c>
    </row>
    <row r="46" spans="1:89" x14ac:dyDescent="0.4">
      <c r="A46">
        <f t="shared" si="0"/>
        <v>45</v>
      </c>
      <c r="B46">
        <v>0</v>
      </c>
      <c r="C46">
        <v>27</v>
      </c>
      <c r="D46">
        <v>144</v>
      </c>
      <c r="E46">
        <v>1</v>
      </c>
      <c r="F46">
        <v>1</v>
      </c>
      <c r="G46">
        <v>0</v>
      </c>
      <c r="H46">
        <v>1</v>
      </c>
      <c r="I46">
        <v>0</v>
      </c>
      <c r="J46">
        <v>0</v>
      </c>
      <c r="K46">
        <v>1</v>
      </c>
      <c r="L46">
        <v>1</v>
      </c>
      <c r="M46">
        <v>41</v>
      </c>
      <c r="N46">
        <v>1.02</v>
      </c>
      <c r="O46">
        <v>65.400000000000006</v>
      </c>
      <c r="P46">
        <v>0.67</v>
      </c>
      <c r="Q46">
        <v>196</v>
      </c>
      <c r="R46">
        <v>9.6</v>
      </c>
      <c r="S46">
        <v>2.8</v>
      </c>
      <c r="T46">
        <v>86</v>
      </c>
      <c r="U46">
        <v>81</v>
      </c>
      <c r="V46">
        <v>57</v>
      </c>
      <c r="W46">
        <v>103</v>
      </c>
      <c r="X46">
        <v>1.81</v>
      </c>
      <c r="Y46">
        <v>176.2</v>
      </c>
      <c r="Z46">
        <v>119.2</v>
      </c>
      <c r="AA46">
        <v>4.96</v>
      </c>
      <c r="AB46">
        <v>1.48</v>
      </c>
      <c r="AC46">
        <v>0.99</v>
      </c>
      <c r="AD46">
        <v>2.4900000000000002</v>
      </c>
      <c r="AE46">
        <v>3.48</v>
      </c>
      <c r="AF46">
        <v>29.8</v>
      </c>
      <c r="AG46">
        <v>20</v>
      </c>
      <c r="AH46">
        <v>50.2</v>
      </c>
      <c r="AI46">
        <v>70.2</v>
      </c>
      <c r="AJ46">
        <v>1.36</v>
      </c>
      <c r="AK46">
        <v>47.7</v>
      </c>
      <c r="AL46">
        <v>-17.7</v>
      </c>
      <c r="AM46">
        <v>121.2</v>
      </c>
      <c r="AN46">
        <v>167.2</v>
      </c>
      <c r="AO46">
        <v>146</v>
      </c>
      <c r="AP46">
        <v>46</v>
      </c>
      <c r="AQ46">
        <v>92</v>
      </c>
      <c r="AR46">
        <v>2</v>
      </c>
      <c r="AS46">
        <v>0.25</v>
      </c>
      <c r="AT46">
        <v>-1.375</v>
      </c>
      <c r="AU46">
        <v>-1.375</v>
      </c>
      <c r="AV46">
        <v>5.01</v>
      </c>
      <c r="AW46">
        <v>1.3</v>
      </c>
      <c r="AX46">
        <v>1.43</v>
      </c>
      <c r="AY46">
        <v>2.2799999999999998</v>
      </c>
      <c r="AZ46">
        <v>3.71</v>
      </c>
      <c r="BA46">
        <v>74.05</v>
      </c>
      <c r="BB46">
        <v>6.2500000000000003E-3</v>
      </c>
      <c r="BC46">
        <v>-2.2499999999999999E-2</v>
      </c>
      <c r="BD46">
        <v>5.5E-2</v>
      </c>
      <c r="BE46">
        <v>-2.6249999999999999E-2</v>
      </c>
      <c r="BF46">
        <v>2.8750000000000001E-2</v>
      </c>
      <c r="BG46">
        <v>25.95</v>
      </c>
      <c r="BH46">
        <v>28.54</v>
      </c>
      <c r="BI46">
        <v>45.51</v>
      </c>
      <c r="BJ46">
        <v>74.099999999999994</v>
      </c>
      <c r="BK46">
        <v>-0.48148702999999998</v>
      </c>
      <c r="BL46">
        <v>1.0678642700000001</v>
      </c>
      <c r="BM46">
        <v>-0.58637724999999996</v>
      </c>
      <c r="BN46">
        <v>0.49</v>
      </c>
      <c r="BO46">
        <v>-8.0225000000000009</v>
      </c>
      <c r="BP46">
        <v>154</v>
      </c>
      <c r="BQ46">
        <v>9.8000000000000007</v>
      </c>
      <c r="BR46">
        <v>146</v>
      </c>
      <c r="BS46">
        <v>152</v>
      </c>
      <c r="BT46">
        <v>20.1460249</v>
      </c>
      <c r="BU46">
        <v>21.9713359</v>
      </c>
      <c r="BV46">
        <v>0.2281639</v>
      </c>
      <c r="BW46">
        <v>1.9</v>
      </c>
      <c r="BX46">
        <v>1</v>
      </c>
      <c r="BY46">
        <v>0</v>
      </c>
      <c r="BZ46">
        <v>1</v>
      </c>
      <c r="CA46">
        <v>0</v>
      </c>
      <c r="CB46">
        <v>0.224</v>
      </c>
      <c r="CC46">
        <v>3.194</v>
      </c>
      <c r="CD46">
        <v>0.37125000000000002</v>
      </c>
      <c r="CE46">
        <v>-7.5</v>
      </c>
      <c r="CF46">
        <v>2156</v>
      </c>
      <c r="CG46">
        <v>2482</v>
      </c>
      <c r="CH46">
        <v>40.75</v>
      </c>
      <c r="CI46">
        <v>1825</v>
      </c>
      <c r="CJ46">
        <v>2113.7254899999998</v>
      </c>
      <c r="CK46">
        <v>-36</v>
      </c>
    </row>
    <row r="47" spans="1:89" x14ac:dyDescent="0.4">
      <c r="A47">
        <f t="shared" si="0"/>
        <v>46</v>
      </c>
      <c r="B47">
        <v>1</v>
      </c>
      <c r="C47">
        <v>36</v>
      </c>
      <c r="D47">
        <v>144</v>
      </c>
      <c r="E47">
        <v>1</v>
      </c>
      <c r="F47">
        <v>1</v>
      </c>
      <c r="G47">
        <v>0</v>
      </c>
      <c r="H47">
        <v>0</v>
      </c>
      <c r="I47">
        <v>0</v>
      </c>
      <c r="J47">
        <v>0</v>
      </c>
      <c r="K47">
        <v>1</v>
      </c>
      <c r="L47">
        <v>1</v>
      </c>
      <c r="M47">
        <v>50</v>
      </c>
      <c r="N47">
        <v>0.86</v>
      </c>
      <c r="O47">
        <v>74.400000000000006</v>
      </c>
      <c r="P47">
        <v>3.7</v>
      </c>
      <c r="Q47">
        <v>264</v>
      </c>
      <c r="R47">
        <v>9.5</v>
      </c>
      <c r="S47">
        <v>2.5</v>
      </c>
      <c r="T47">
        <v>135</v>
      </c>
      <c r="U47">
        <v>264</v>
      </c>
      <c r="V47">
        <v>53</v>
      </c>
      <c r="W47">
        <v>148</v>
      </c>
      <c r="X47">
        <v>2.79</v>
      </c>
      <c r="Y47">
        <v>253.8</v>
      </c>
      <c r="Z47">
        <v>200.8</v>
      </c>
      <c r="AA47">
        <v>3.78</v>
      </c>
      <c r="AB47">
        <v>0.77</v>
      </c>
      <c r="AC47">
        <v>1.19</v>
      </c>
      <c r="AD47">
        <v>1.82</v>
      </c>
      <c r="AE47">
        <v>3.01</v>
      </c>
      <c r="AF47">
        <v>20.399999999999999</v>
      </c>
      <c r="AG47">
        <v>31.5</v>
      </c>
      <c r="AH47">
        <v>48.1</v>
      </c>
      <c r="AI47">
        <v>79.599999999999994</v>
      </c>
      <c r="AJ47">
        <v>0.96</v>
      </c>
      <c r="AK47">
        <v>66</v>
      </c>
      <c r="AL47">
        <v>-8.4</v>
      </c>
      <c r="AM47">
        <v>243.8</v>
      </c>
      <c r="AN47">
        <v>290.8</v>
      </c>
      <c r="AO47">
        <v>274</v>
      </c>
      <c r="AP47">
        <v>47</v>
      </c>
      <c r="AQ47">
        <v>189</v>
      </c>
      <c r="AR47">
        <v>4.0212766000000002</v>
      </c>
      <c r="AS47">
        <v>5.375</v>
      </c>
      <c r="AT47">
        <v>5.125</v>
      </c>
      <c r="AU47">
        <v>-0.75</v>
      </c>
      <c r="AV47">
        <v>2.0099999999999998</v>
      </c>
      <c r="AW47">
        <v>0.28000000000000003</v>
      </c>
      <c r="AX47">
        <v>0.48</v>
      </c>
      <c r="AY47">
        <v>1.25</v>
      </c>
      <c r="AZ47">
        <v>1.73</v>
      </c>
      <c r="BA47">
        <v>86.07</v>
      </c>
      <c r="BB47">
        <v>-0.22125</v>
      </c>
      <c r="BC47">
        <v>-6.1249999999999999E-2</v>
      </c>
      <c r="BD47">
        <v>-8.8749999999999996E-2</v>
      </c>
      <c r="BE47">
        <v>-7.1249999999999994E-2</v>
      </c>
      <c r="BF47">
        <v>-0.16</v>
      </c>
      <c r="BG47">
        <v>13.93</v>
      </c>
      <c r="BH47">
        <v>23.88</v>
      </c>
      <c r="BI47">
        <v>62.19</v>
      </c>
      <c r="BJ47">
        <v>86.1</v>
      </c>
      <c r="BK47">
        <v>-0.80870646999999996</v>
      </c>
      <c r="BL47">
        <v>-0.95242537000000005</v>
      </c>
      <c r="BM47">
        <v>1.76113184</v>
      </c>
      <c r="BN47">
        <v>0.81</v>
      </c>
      <c r="BO47">
        <v>-9.1912500000000001</v>
      </c>
      <c r="BP47">
        <v>166</v>
      </c>
      <c r="BQ47">
        <v>9.8000000000000007</v>
      </c>
      <c r="BR47">
        <v>274</v>
      </c>
      <c r="BS47">
        <v>199</v>
      </c>
      <c r="BT47">
        <v>15.4320988</v>
      </c>
      <c r="BU47">
        <v>17.6421277</v>
      </c>
      <c r="BV47">
        <v>0.27625359999999999</v>
      </c>
      <c r="BW47">
        <v>2.9</v>
      </c>
      <c r="BX47">
        <v>0</v>
      </c>
      <c r="BY47">
        <v>1</v>
      </c>
      <c r="BZ47">
        <v>1</v>
      </c>
      <c r="CA47">
        <v>1</v>
      </c>
      <c r="CB47">
        <v>6.367</v>
      </c>
      <c r="CC47">
        <v>13.538</v>
      </c>
      <c r="CD47">
        <v>0.89637500000000003</v>
      </c>
      <c r="CE47">
        <v>-17.375</v>
      </c>
      <c r="CF47">
        <v>2086</v>
      </c>
      <c r="CG47">
        <v>2420</v>
      </c>
      <c r="CH47">
        <v>41.75</v>
      </c>
      <c r="CI47">
        <v>2520</v>
      </c>
      <c r="CJ47">
        <v>2425.5813950000002</v>
      </c>
      <c r="CK47">
        <v>11</v>
      </c>
    </row>
    <row r="48" spans="1:89" x14ac:dyDescent="0.4">
      <c r="A48">
        <f t="shared" si="0"/>
        <v>47</v>
      </c>
      <c r="B48">
        <v>0</v>
      </c>
      <c r="C48">
        <v>47</v>
      </c>
      <c r="D48">
        <v>127</v>
      </c>
      <c r="E48">
        <v>1</v>
      </c>
      <c r="F48">
        <v>1</v>
      </c>
      <c r="G48">
        <v>0</v>
      </c>
      <c r="H48">
        <v>1</v>
      </c>
      <c r="I48">
        <v>0</v>
      </c>
      <c r="J48">
        <v>0</v>
      </c>
      <c r="K48">
        <v>1</v>
      </c>
      <c r="L48">
        <v>1</v>
      </c>
      <c r="M48">
        <v>60</v>
      </c>
      <c r="N48">
        <v>1.23</v>
      </c>
      <c r="O48">
        <v>47.8</v>
      </c>
      <c r="P48">
        <v>-0.89</v>
      </c>
      <c r="Q48">
        <v>302</v>
      </c>
      <c r="R48">
        <v>9.6</v>
      </c>
      <c r="S48">
        <v>3.1</v>
      </c>
      <c r="T48">
        <v>103</v>
      </c>
      <c r="U48">
        <v>118</v>
      </c>
      <c r="V48">
        <v>79</v>
      </c>
      <c r="W48">
        <v>120</v>
      </c>
      <c r="X48">
        <v>1.52</v>
      </c>
      <c r="Y48">
        <v>222.6</v>
      </c>
      <c r="Z48">
        <v>143.6</v>
      </c>
      <c r="AA48">
        <v>8.0299999999999994</v>
      </c>
      <c r="AB48">
        <v>3.23</v>
      </c>
      <c r="AC48">
        <v>2.23</v>
      </c>
      <c r="AD48">
        <v>2.57</v>
      </c>
      <c r="AE48">
        <v>4.8</v>
      </c>
      <c r="AF48">
        <v>40.200000000000003</v>
      </c>
      <c r="AG48">
        <v>27.8</v>
      </c>
      <c r="AH48">
        <v>32</v>
      </c>
      <c r="AI48">
        <v>59.8</v>
      </c>
      <c r="AJ48">
        <v>1.1000000000000001</v>
      </c>
      <c r="AK48">
        <v>54</v>
      </c>
      <c r="AL48">
        <v>6.2</v>
      </c>
      <c r="AM48">
        <v>124.4</v>
      </c>
      <c r="AN48">
        <v>202.4</v>
      </c>
      <c r="AO48">
        <v>147</v>
      </c>
      <c r="AP48">
        <v>78</v>
      </c>
      <c r="AQ48">
        <v>95</v>
      </c>
      <c r="AR48">
        <v>1.2179487200000001</v>
      </c>
      <c r="AS48">
        <v>-2.4</v>
      </c>
      <c r="AT48">
        <v>-3.125</v>
      </c>
      <c r="AU48">
        <v>-0.125</v>
      </c>
      <c r="AV48">
        <v>5.95</v>
      </c>
      <c r="AW48">
        <v>1.84</v>
      </c>
      <c r="AX48">
        <v>1.57</v>
      </c>
      <c r="AY48">
        <v>2.54</v>
      </c>
      <c r="AZ48">
        <v>4.1100000000000003</v>
      </c>
      <c r="BA48">
        <v>69.08</v>
      </c>
      <c r="BB48">
        <v>-0.26</v>
      </c>
      <c r="BC48">
        <v>-0.17374999999999999</v>
      </c>
      <c r="BD48">
        <v>-8.2500000000000004E-2</v>
      </c>
      <c r="BE48">
        <v>-3.7499999999999999E-3</v>
      </c>
      <c r="BF48">
        <v>-8.6249999999999993E-2</v>
      </c>
      <c r="BG48">
        <v>30.92</v>
      </c>
      <c r="BH48">
        <v>26.39</v>
      </c>
      <c r="BI48">
        <v>42.69</v>
      </c>
      <c r="BJ48">
        <v>69.099999999999994</v>
      </c>
      <c r="BK48">
        <v>-1.15945378</v>
      </c>
      <c r="BL48">
        <v>-0.17668067000000001</v>
      </c>
      <c r="BM48">
        <v>1.3361344500000001</v>
      </c>
      <c r="BN48">
        <v>1.1599999999999999</v>
      </c>
      <c r="BO48">
        <v>-5.83</v>
      </c>
      <c r="BP48">
        <v>210</v>
      </c>
      <c r="BQ48">
        <v>9.8000000000000007</v>
      </c>
      <c r="BR48">
        <v>147</v>
      </c>
      <c r="BS48">
        <v>126</v>
      </c>
      <c r="BT48">
        <v>18.75</v>
      </c>
      <c r="BU48">
        <v>18.359375</v>
      </c>
      <c r="BV48">
        <v>-4.8828099999999999E-2</v>
      </c>
      <c r="BW48">
        <v>2.2999999999999998</v>
      </c>
      <c r="BX48">
        <v>0</v>
      </c>
      <c r="BY48">
        <v>0</v>
      </c>
      <c r="BZ48">
        <v>1</v>
      </c>
      <c r="CA48">
        <v>0</v>
      </c>
      <c r="CB48">
        <v>0</v>
      </c>
      <c r="CC48">
        <v>3.3650000000000002</v>
      </c>
      <c r="CD48">
        <v>0.42062500000000003</v>
      </c>
      <c r="CE48">
        <v>-5.5</v>
      </c>
      <c r="CF48">
        <v>2120</v>
      </c>
      <c r="CG48">
        <v>2446</v>
      </c>
      <c r="CH48">
        <v>40.75</v>
      </c>
      <c r="CI48">
        <v>2223</v>
      </c>
      <c r="CJ48">
        <v>1723.5772360000001</v>
      </c>
      <c r="CK48">
        <v>62</v>
      </c>
    </row>
    <row r="49" spans="1:89" x14ac:dyDescent="0.4">
      <c r="A49">
        <f t="shared" si="0"/>
        <v>48</v>
      </c>
      <c r="B49">
        <v>0</v>
      </c>
      <c r="C49">
        <v>34</v>
      </c>
      <c r="D49">
        <v>83</v>
      </c>
      <c r="E49">
        <v>1</v>
      </c>
      <c r="F49">
        <v>1</v>
      </c>
      <c r="G49">
        <v>1</v>
      </c>
      <c r="H49">
        <v>1</v>
      </c>
      <c r="I49">
        <v>0</v>
      </c>
      <c r="J49">
        <v>0</v>
      </c>
      <c r="K49">
        <v>1</v>
      </c>
      <c r="L49">
        <v>1</v>
      </c>
      <c r="M49">
        <v>43</v>
      </c>
      <c r="N49">
        <v>1</v>
      </c>
      <c r="O49">
        <v>65.900000000000006</v>
      </c>
      <c r="P49">
        <v>0.14000000000000001</v>
      </c>
      <c r="Q49">
        <v>346</v>
      </c>
      <c r="R49">
        <v>9.1</v>
      </c>
      <c r="S49">
        <v>2.4</v>
      </c>
      <c r="T49">
        <v>92</v>
      </c>
      <c r="U49">
        <v>109</v>
      </c>
      <c r="V49">
        <v>28</v>
      </c>
      <c r="W49">
        <v>65</v>
      </c>
      <c r="X49">
        <v>2.3199999999999998</v>
      </c>
      <c r="Y49">
        <v>114.8</v>
      </c>
      <c r="Z49">
        <v>86.8</v>
      </c>
      <c r="AA49">
        <v>6.82</v>
      </c>
      <c r="AB49">
        <v>2.79</v>
      </c>
      <c r="AC49">
        <v>1.89</v>
      </c>
      <c r="AD49">
        <v>2.14</v>
      </c>
      <c r="AE49">
        <v>4.03</v>
      </c>
      <c r="AF49">
        <v>40.9</v>
      </c>
      <c r="AG49">
        <v>27.7</v>
      </c>
      <c r="AH49">
        <v>31.4</v>
      </c>
      <c r="AI49">
        <v>59.1</v>
      </c>
      <c r="AJ49">
        <v>1</v>
      </c>
      <c r="AK49">
        <v>65.900000000000006</v>
      </c>
      <c r="AL49">
        <v>0</v>
      </c>
      <c r="AM49">
        <v>144.19999999999999</v>
      </c>
      <c r="AN49">
        <v>186.2</v>
      </c>
      <c r="AO49">
        <v>186</v>
      </c>
      <c r="AP49">
        <v>42</v>
      </c>
      <c r="AQ49">
        <v>107</v>
      </c>
      <c r="AR49">
        <v>2.5476190500000002</v>
      </c>
      <c r="AS49">
        <v>7.1749999999999998</v>
      </c>
      <c r="AT49">
        <v>5.25</v>
      </c>
      <c r="AU49">
        <v>1.75</v>
      </c>
      <c r="AV49">
        <v>3.76</v>
      </c>
      <c r="AW49">
        <v>1.76</v>
      </c>
      <c r="AX49">
        <v>0.75</v>
      </c>
      <c r="AY49">
        <v>1.25</v>
      </c>
      <c r="AZ49">
        <v>2</v>
      </c>
      <c r="BA49">
        <v>53.19</v>
      </c>
      <c r="BB49">
        <v>-0.38250000000000001</v>
      </c>
      <c r="BC49">
        <v>-0.12875</v>
      </c>
      <c r="BD49">
        <v>-0.14249999999999999</v>
      </c>
      <c r="BE49">
        <v>-0.11125</v>
      </c>
      <c r="BF49">
        <v>-0.25374999999999998</v>
      </c>
      <c r="BG49">
        <v>46.81</v>
      </c>
      <c r="BH49">
        <v>19.95</v>
      </c>
      <c r="BI49">
        <v>33.24</v>
      </c>
      <c r="BJ49">
        <v>53.2</v>
      </c>
      <c r="BK49">
        <v>0.73856383000000003</v>
      </c>
      <c r="BL49">
        <v>-0.96914893999999996</v>
      </c>
      <c r="BM49">
        <v>0.23058511000000001</v>
      </c>
      <c r="BN49">
        <v>-0.74</v>
      </c>
      <c r="BO49">
        <v>-8.1125000000000007</v>
      </c>
      <c r="BP49">
        <v>280</v>
      </c>
      <c r="BQ49">
        <v>9.4</v>
      </c>
      <c r="BR49">
        <v>186</v>
      </c>
      <c r="BS49">
        <v>148</v>
      </c>
      <c r="BT49">
        <v>24.948096899999999</v>
      </c>
      <c r="BU49">
        <v>29.342560599999999</v>
      </c>
      <c r="BV49">
        <v>0.54930800000000002</v>
      </c>
      <c r="BW49">
        <v>2.8</v>
      </c>
      <c r="BX49">
        <v>0</v>
      </c>
      <c r="BY49">
        <v>0</v>
      </c>
      <c r="BZ49">
        <v>1</v>
      </c>
      <c r="CA49">
        <v>0</v>
      </c>
      <c r="CB49">
        <v>0</v>
      </c>
      <c r="CC49">
        <v>2.8719999999999999</v>
      </c>
      <c r="CD49">
        <v>0.35899999999999999</v>
      </c>
      <c r="CE49">
        <v>-11.75</v>
      </c>
      <c r="CF49">
        <v>2048</v>
      </c>
      <c r="CG49">
        <v>2333</v>
      </c>
      <c r="CH49">
        <v>35.625</v>
      </c>
      <c r="CI49">
        <v>2333</v>
      </c>
      <c r="CJ49">
        <v>2048</v>
      </c>
      <c r="CK49">
        <v>35</v>
      </c>
    </row>
    <row r="50" spans="1:89" x14ac:dyDescent="0.4">
      <c r="A50">
        <f t="shared" si="0"/>
        <v>49</v>
      </c>
      <c r="B50">
        <v>1</v>
      </c>
      <c r="C50">
        <v>30</v>
      </c>
      <c r="D50">
        <v>106</v>
      </c>
      <c r="E50">
        <v>1</v>
      </c>
      <c r="F50">
        <v>1</v>
      </c>
      <c r="G50">
        <v>0</v>
      </c>
      <c r="H50">
        <v>1</v>
      </c>
      <c r="I50">
        <v>0</v>
      </c>
      <c r="J50">
        <v>0</v>
      </c>
      <c r="K50">
        <v>1</v>
      </c>
      <c r="L50">
        <v>1</v>
      </c>
      <c r="M50">
        <v>41</v>
      </c>
      <c r="N50">
        <v>0.98</v>
      </c>
      <c r="O50">
        <v>68.3</v>
      </c>
      <c r="P50">
        <v>-3.76</v>
      </c>
      <c r="Q50">
        <v>194</v>
      </c>
      <c r="R50">
        <v>9.1</v>
      </c>
      <c r="S50">
        <v>3</v>
      </c>
      <c r="T50">
        <v>153</v>
      </c>
      <c r="U50">
        <v>163</v>
      </c>
      <c r="V50">
        <v>55</v>
      </c>
      <c r="W50">
        <v>151</v>
      </c>
      <c r="X50">
        <v>2.75</v>
      </c>
      <c r="Y50">
        <v>238.6</v>
      </c>
      <c r="Z50">
        <v>183.6</v>
      </c>
      <c r="AA50">
        <v>5.67</v>
      </c>
      <c r="AB50">
        <v>1.96</v>
      </c>
      <c r="AC50">
        <v>1.27</v>
      </c>
      <c r="AD50">
        <v>2.44</v>
      </c>
      <c r="AE50">
        <v>3.71</v>
      </c>
      <c r="AF50">
        <v>34.6</v>
      </c>
      <c r="AG50">
        <v>22.4</v>
      </c>
      <c r="AH50">
        <v>43</v>
      </c>
      <c r="AI50">
        <v>65.400000000000006</v>
      </c>
      <c r="AJ50">
        <v>0.94</v>
      </c>
      <c r="AK50">
        <v>71.5</v>
      </c>
      <c r="AL50">
        <v>3.2</v>
      </c>
      <c r="AM50">
        <v>202</v>
      </c>
      <c r="AN50">
        <v>254</v>
      </c>
      <c r="AO50">
        <v>185</v>
      </c>
      <c r="AP50">
        <v>52</v>
      </c>
      <c r="AQ50">
        <v>165</v>
      </c>
      <c r="AR50">
        <v>3.1730769200000002</v>
      </c>
      <c r="AS50">
        <v>2.2999999999999998</v>
      </c>
      <c r="AT50">
        <v>1.75</v>
      </c>
      <c r="AU50">
        <v>-0.375</v>
      </c>
      <c r="AV50">
        <v>4.5</v>
      </c>
      <c r="AW50">
        <v>1.84</v>
      </c>
      <c r="AX50">
        <v>1.34</v>
      </c>
      <c r="AY50">
        <v>1.32</v>
      </c>
      <c r="AZ50">
        <v>2.66</v>
      </c>
      <c r="BA50">
        <v>59.11</v>
      </c>
      <c r="BB50">
        <v>-0.14624999999999999</v>
      </c>
      <c r="BC50">
        <v>-1.4999999999999999E-2</v>
      </c>
      <c r="BD50">
        <v>8.7500000000000008E-3</v>
      </c>
      <c r="BE50">
        <v>-0.14000000000000001</v>
      </c>
      <c r="BF50">
        <v>-0.13125000000000001</v>
      </c>
      <c r="BG50">
        <v>40.89</v>
      </c>
      <c r="BH50">
        <v>29.78</v>
      </c>
      <c r="BI50">
        <v>29.33</v>
      </c>
      <c r="BJ50">
        <v>59.1</v>
      </c>
      <c r="BK50">
        <v>0.78611111</v>
      </c>
      <c r="BL50">
        <v>0.92222221999999998</v>
      </c>
      <c r="BM50">
        <v>-1.7083333300000001</v>
      </c>
      <c r="BN50">
        <v>-0.79</v>
      </c>
      <c r="BO50">
        <v>-8.4049999999999994</v>
      </c>
      <c r="BP50">
        <v>225</v>
      </c>
      <c r="BQ50">
        <v>10</v>
      </c>
      <c r="BR50">
        <v>185</v>
      </c>
      <c r="BS50">
        <v>111</v>
      </c>
      <c r="BT50">
        <v>29.610600300000002</v>
      </c>
      <c r="BU50">
        <v>30.286641400000001</v>
      </c>
      <c r="BV50">
        <v>8.45051E-2</v>
      </c>
      <c r="BW50">
        <v>3.6</v>
      </c>
      <c r="BX50">
        <v>1</v>
      </c>
      <c r="BY50">
        <v>0</v>
      </c>
      <c r="BZ50">
        <v>1</v>
      </c>
      <c r="CA50">
        <v>1</v>
      </c>
      <c r="CB50">
        <v>0.83399999999999996</v>
      </c>
      <c r="CC50">
        <v>1.7969999999999999</v>
      </c>
      <c r="CD50">
        <v>0.120375</v>
      </c>
      <c r="CE50">
        <v>-4</v>
      </c>
      <c r="CF50">
        <v>2149</v>
      </c>
      <c r="CG50">
        <v>2478</v>
      </c>
      <c r="CH50">
        <v>41.125</v>
      </c>
      <c r="CI50">
        <v>2636</v>
      </c>
      <c r="CJ50">
        <v>2192.8571430000002</v>
      </c>
      <c r="CK50">
        <v>55</v>
      </c>
    </row>
    <row r="51" spans="1:89" x14ac:dyDescent="0.4">
      <c r="A51">
        <f t="shared" si="0"/>
        <v>50</v>
      </c>
      <c r="B51">
        <v>0</v>
      </c>
      <c r="C51">
        <v>55</v>
      </c>
      <c r="D51">
        <v>95</v>
      </c>
      <c r="E51">
        <v>1</v>
      </c>
      <c r="F51">
        <v>1</v>
      </c>
      <c r="G51">
        <v>0</v>
      </c>
      <c r="H51">
        <v>0</v>
      </c>
      <c r="I51">
        <v>0</v>
      </c>
      <c r="J51">
        <v>0</v>
      </c>
      <c r="K51">
        <v>2</v>
      </c>
      <c r="L51">
        <v>1</v>
      </c>
      <c r="M51">
        <v>65</v>
      </c>
      <c r="N51">
        <v>0.83</v>
      </c>
      <c r="O51">
        <v>53</v>
      </c>
      <c r="P51">
        <v>-0.24</v>
      </c>
      <c r="Q51">
        <v>168</v>
      </c>
      <c r="R51">
        <v>9.6999999999999993</v>
      </c>
      <c r="S51">
        <v>3</v>
      </c>
      <c r="T51">
        <v>123</v>
      </c>
      <c r="U51">
        <v>237</v>
      </c>
      <c r="V51">
        <v>109</v>
      </c>
      <c r="W51">
        <v>62</v>
      </c>
      <c r="X51">
        <v>0.56999999999999995</v>
      </c>
      <c r="Y51">
        <v>218.4</v>
      </c>
      <c r="Z51">
        <v>109.4</v>
      </c>
      <c r="AA51">
        <v>10.79</v>
      </c>
      <c r="AB51">
        <v>5.87</v>
      </c>
      <c r="AC51">
        <v>2.2599999999999998</v>
      </c>
      <c r="AD51">
        <v>2.66</v>
      </c>
      <c r="AE51">
        <v>4.92</v>
      </c>
      <c r="AF51">
        <v>54.4</v>
      </c>
      <c r="AG51">
        <v>20.9</v>
      </c>
      <c r="AH51">
        <v>24.7</v>
      </c>
      <c r="AI51">
        <v>45.6</v>
      </c>
      <c r="AJ51">
        <v>0.87</v>
      </c>
      <c r="AK51">
        <v>50.4</v>
      </c>
      <c r="AL51">
        <v>-2.6</v>
      </c>
      <c r="AM51">
        <v>99.2</v>
      </c>
      <c r="AN51">
        <v>208.2</v>
      </c>
      <c r="AO51">
        <v>166</v>
      </c>
      <c r="AP51">
        <v>109</v>
      </c>
      <c r="AQ51">
        <v>66</v>
      </c>
      <c r="AR51">
        <v>0.60550459000000001</v>
      </c>
      <c r="AS51">
        <v>-1.2749999999999999</v>
      </c>
      <c r="AT51">
        <v>0.5</v>
      </c>
      <c r="AU51">
        <v>0</v>
      </c>
      <c r="AV51">
        <v>10.95</v>
      </c>
      <c r="AW51">
        <v>6.24</v>
      </c>
      <c r="AX51">
        <v>2.75</v>
      </c>
      <c r="AY51">
        <v>1.96</v>
      </c>
      <c r="AZ51">
        <v>4.71</v>
      </c>
      <c r="BA51">
        <v>43.01</v>
      </c>
      <c r="BB51">
        <v>0.02</v>
      </c>
      <c r="BC51">
        <v>4.6249999999999999E-2</v>
      </c>
      <c r="BD51">
        <v>6.1249999999999999E-2</v>
      </c>
      <c r="BE51">
        <v>-8.7499999999999994E-2</v>
      </c>
      <c r="BF51">
        <v>-2.6249999999999999E-2</v>
      </c>
      <c r="BG51">
        <v>56.99</v>
      </c>
      <c r="BH51">
        <v>25.11</v>
      </c>
      <c r="BI51">
        <v>17.899999999999999</v>
      </c>
      <c r="BJ51">
        <v>43</v>
      </c>
      <c r="BK51">
        <v>0.32328767000000003</v>
      </c>
      <c r="BL51">
        <v>0.52676940999999999</v>
      </c>
      <c r="BM51">
        <v>-0.85005708000000002</v>
      </c>
      <c r="BN51">
        <v>-0.32</v>
      </c>
      <c r="BO51">
        <v>-6.5225</v>
      </c>
      <c r="BP51">
        <v>159</v>
      </c>
      <c r="BQ51">
        <v>9.9</v>
      </c>
      <c r="BR51">
        <v>166</v>
      </c>
      <c r="BS51">
        <v>135</v>
      </c>
      <c r="BT51">
        <v>18.279420600000002</v>
      </c>
      <c r="BU51">
        <v>16.613448099999999</v>
      </c>
      <c r="BV51">
        <v>-0.2082466</v>
      </c>
      <c r="BW51">
        <v>3.2</v>
      </c>
      <c r="BX51">
        <v>1</v>
      </c>
      <c r="BY51">
        <v>0</v>
      </c>
      <c r="BZ51">
        <v>1</v>
      </c>
      <c r="CA51">
        <v>0</v>
      </c>
      <c r="CB51">
        <v>1.2430000000000001</v>
      </c>
      <c r="CC51">
        <v>6.2949999999999999</v>
      </c>
      <c r="CD51">
        <v>0.63149999999999995</v>
      </c>
      <c r="CE51">
        <v>-5.375</v>
      </c>
      <c r="CF51">
        <v>2046</v>
      </c>
      <c r="CG51">
        <v>2462</v>
      </c>
      <c r="CH51">
        <v>52</v>
      </c>
      <c r="CI51">
        <v>2829</v>
      </c>
      <c r="CJ51">
        <v>2465.0602410000001</v>
      </c>
      <c r="CK51">
        <v>45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yatake</dc:creator>
  <cp:lastModifiedBy>Yokoyama Nephrol</cp:lastModifiedBy>
  <dcterms:created xsi:type="dcterms:W3CDTF">2019-12-05T02:38:00Z</dcterms:created>
  <dcterms:modified xsi:type="dcterms:W3CDTF">2019-12-24T09:27:11Z</dcterms:modified>
</cp:coreProperties>
</file>